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3.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drawings/drawing4.xml" ContentType="application/vnd.openxmlformats-officedocument.drawing+xml"/>
  <Override PartName="/xl/charts/chart12.xml" ContentType="application/vnd.openxmlformats-officedocument.drawingml.chart+xml"/>
  <Override PartName="/xl/charts/chart1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0" yWindow="0" windowWidth="20490" windowHeight="7755" activeTab="3"/>
  </bookViews>
  <sheets>
    <sheet name="Figure A" sheetId="4" r:id="rId1"/>
    <sheet name="Figure B " sheetId="3" r:id="rId2"/>
    <sheet name="Figure C" sheetId="2" r:id="rId3"/>
    <sheet name="Figure D" sheetId="10" r:id="rId4"/>
  </sheets>
  <externalReferences>
    <externalReference r:id="rId5"/>
  </externalReferences>
  <calcPr calcId="152511"/>
</workbook>
</file>

<file path=xl/calcChain.xml><?xml version="1.0" encoding="utf-8"?>
<calcChain xmlns="http://schemas.openxmlformats.org/spreadsheetml/2006/main">
  <c r="W29" i="10" l="1"/>
  <c r="V29" i="10"/>
  <c r="T29" i="10"/>
  <c r="U29" i="10" s="1"/>
  <c r="W28" i="10"/>
  <c r="V28" i="10"/>
  <c r="T28" i="10"/>
  <c r="U28" i="10" s="1"/>
  <c r="W27" i="10"/>
  <c r="V27" i="10"/>
  <c r="T27" i="10"/>
  <c r="U27" i="10" s="1"/>
  <c r="W26" i="10"/>
  <c r="V26" i="10"/>
  <c r="T26" i="10"/>
  <c r="U26" i="10" s="1"/>
  <c r="W25" i="10"/>
  <c r="V25" i="10"/>
  <c r="T25" i="10"/>
  <c r="U25" i="10" s="1"/>
  <c r="W24" i="10"/>
  <c r="V24" i="10"/>
  <c r="T24" i="10"/>
  <c r="U24" i="10" s="1"/>
  <c r="W23" i="10"/>
  <c r="V23" i="10"/>
  <c r="T23" i="10"/>
  <c r="U23" i="10" s="1"/>
  <c r="W22" i="10"/>
  <c r="V22" i="10"/>
  <c r="T22" i="10"/>
  <c r="U22" i="10" s="1"/>
  <c r="W21" i="10"/>
  <c r="V21" i="10"/>
  <c r="T21" i="10"/>
  <c r="U21" i="10" s="1"/>
  <c r="W20" i="10"/>
  <c r="V20" i="10"/>
  <c r="T20" i="10"/>
  <c r="U20" i="10" s="1"/>
  <c r="W16" i="10"/>
  <c r="V16" i="10"/>
  <c r="T16" i="10"/>
  <c r="U16" i="10" s="1"/>
  <c r="W15" i="10"/>
  <c r="V15" i="10"/>
  <c r="X15" i="10" s="1"/>
  <c r="T15" i="10"/>
  <c r="U15" i="10" s="1"/>
  <c r="W14" i="10"/>
  <c r="V14" i="10"/>
  <c r="T14" i="10"/>
  <c r="U14" i="10" s="1"/>
  <c r="W13" i="10"/>
  <c r="V13" i="10"/>
  <c r="X13" i="10" s="1"/>
  <c r="T13" i="10"/>
  <c r="U13" i="10" s="1"/>
  <c r="W12" i="10"/>
  <c r="V12" i="10"/>
  <c r="T12" i="10"/>
  <c r="U12" i="10" s="1"/>
  <c r="W11" i="10"/>
  <c r="V11" i="10"/>
  <c r="T11" i="10"/>
  <c r="U11" i="10" s="1"/>
  <c r="W10" i="10"/>
  <c r="V10" i="10"/>
  <c r="T10" i="10"/>
  <c r="U10" i="10" s="1"/>
  <c r="W9" i="10"/>
  <c r="V9" i="10"/>
  <c r="X9" i="10" s="1"/>
  <c r="T9" i="10"/>
  <c r="U9" i="10" s="1"/>
  <c r="W8" i="10"/>
  <c r="V8" i="10"/>
  <c r="X8" i="10" s="1"/>
  <c r="T8" i="10"/>
  <c r="U8" i="10" s="1"/>
  <c r="W7" i="10"/>
  <c r="V7" i="10"/>
  <c r="T7" i="10"/>
  <c r="U7" i="10" s="1"/>
  <c r="X11" i="10" l="1"/>
  <c r="X14" i="10"/>
  <c r="X16" i="10"/>
  <c r="X21" i="10"/>
  <c r="X23" i="10"/>
  <c r="X25" i="10"/>
  <c r="X27" i="10"/>
  <c r="X29" i="10"/>
  <c r="X20" i="10"/>
  <c r="X22" i="10"/>
  <c r="X24" i="10"/>
  <c r="X26" i="10"/>
  <c r="X28" i="10"/>
  <c r="X7" i="10"/>
  <c r="X10" i="10"/>
  <c r="X12" i="10"/>
  <c r="J29" i="10" l="1"/>
  <c r="I29" i="10"/>
  <c r="G29" i="10"/>
  <c r="H29" i="10" s="1"/>
  <c r="J28" i="10"/>
  <c r="I28" i="10"/>
  <c r="G28" i="10"/>
  <c r="H28" i="10" s="1"/>
  <c r="J27" i="10"/>
  <c r="I27" i="10"/>
  <c r="K27" i="10" s="1"/>
  <c r="G27" i="10"/>
  <c r="H27" i="10" s="1"/>
  <c r="J26" i="10"/>
  <c r="I26" i="10"/>
  <c r="G26" i="10"/>
  <c r="H26" i="10" s="1"/>
  <c r="J25" i="10"/>
  <c r="I25" i="10"/>
  <c r="G25" i="10"/>
  <c r="H25" i="10" s="1"/>
  <c r="J24" i="10"/>
  <c r="I24" i="10"/>
  <c r="G24" i="10"/>
  <c r="H24" i="10" s="1"/>
  <c r="J23" i="10"/>
  <c r="I23" i="10"/>
  <c r="K23" i="10" s="1"/>
  <c r="G23" i="10"/>
  <c r="H23" i="10" s="1"/>
  <c r="J22" i="10"/>
  <c r="I22" i="10"/>
  <c r="G22" i="10"/>
  <c r="H22" i="10" s="1"/>
  <c r="J21" i="10"/>
  <c r="I21" i="10"/>
  <c r="G21" i="10"/>
  <c r="H21" i="10" s="1"/>
  <c r="J20" i="10"/>
  <c r="I20" i="10"/>
  <c r="G20" i="10"/>
  <c r="H20" i="10" s="1"/>
  <c r="J16" i="10"/>
  <c r="I16" i="10"/>
  <c r="G16" i="10"/>
  <c r="H16" i="10" s="1"/>
  <c r="J15" i="10"/>
  <c r="I15" i="10"/>
  <c r="G15" i="10"/>
  <c r="H15" i="10" s="1"/>
  <c r="J14" i="10"/>
  <c r="I14" i="10"/>
  <c r="G14" i="10"/>
  <c r="H14" i="10" s="1"/>
  <c r="J13" i="10"/>
  <c r="I13" i="10"/>
  <c r="K13" i="10" s="1"/>
  <c r="G13" i="10"/>
  <c r="H13" i="10" s="1"/>
  <c r="J12" i="10"/>
  <c r="I12" i="10"/>
  <c r="G12" i="10"/>
  <c r="H12" i="10" s="1"/>
  <c r="J11" i="10"/>
  <c r="I11" i="10"/>
  <c r="G11" i="10"/>
  <c r="H11" i="10" s="1"/>
  <c r="J10" i="10"/>
  <c r="I10" i="10"/>
  <c r="K10" i="10" s="1"/>
  <c r="G10" i="10"/>
  <c r="H10" i="10" s="1"/>
  <c r="J9" i="10"/>
  <c r="I9" i="10"/>
  <c r="G9" i="10"/>
  <c r="H9" i="10" s="1"/>
  <c r="J8" i="10"/>
  <c r="I8" i="10"/>
  <c r="K8" i="10" s="1"/>
  <c r="G8" i="10"/>
  <c r="H8" i="10" s="1"/>
  <c r="J7" i="10"/>
  <c r="I7" i="10"/>
  <c r="K7" i="10" s="1"/>
  <c r="G7" i="10"/>
  <c r="H7" i="10" s="1"/>
  <c r="G3" i="10"/>
  <c r="H3" i="10" s="1"/>
  <c r="K25" i="10" l="1"/>
  <c r="K29" i="10"/>
  <c r="K14" i="10"/>
  <c r="K16" i="10"/>
  <c r="K21" i="10"/>
  <c r="K9" i="10"/>
  <c r="K11" i="10"/>
  <c r="K15" i="10"/>
  <c r="K20" i="10"/>
  <c r="K22" i="10"/>
  <c r="K24" i="10"/>
  <c r="K26" i="10"/>
  <c r="K28" i="10"/>
  <c r="K12" i="10"/>
  <c r="F4" i="3"/>
  <c r="G4" i="3" s="1"/>
  <c r="F8" i="3"/>
  <c r="G8" i="3" s="1"/>
  <c r="I8" i="3"/>
  <c r="H9" i="3"/>
  <c r="F9" i="3"/>
  <c r="G9" i="3" s="1"/>
  <c r="I9" i="3"/>
  <c r="F10" i="3"/>
  <c r="G10" i="3" s="1"/>
  <c r="H10" i="3"/>
  <c r="J10" i="3" s="1"/>
  <c r="I10" i="3"/>
  <c r="H11" i="3"/>
  <c r="F11" i="3"/>
  <c r="G11" i="3" s="1"/>
  <c r="I11" i="3"/>
  <c r="F12" i="3"/>
  <c r="G12" i="3" s="1"/>
  <c r="H12" i="3"/>
  <c r="J12" i="3" s="1"/>
  <c r="I12" i="3"/>
  <c r="H13" i="3"/>
  <c r="F13" i="3"/>
  <c r="G13" i="3" s="1"/>
  <c r="I13" i="3"/>
  <c r="F14" i="3"/>
  <c r="G14" i="3" s="1"/>
  <c r="H14" i="3"/>
  <c r="J14" i="3" s="1"/>
  <c r="I14" i="3"/>
  <c r="F15" i="3"/>
  <c r="G15" i="3" s="1"/>
  <c r="I15" i="3"/>
  <c r="F16" i="3"/>
  <c r="G16" i="3" s="1"/>
  <c r="H16" i="3"/>
  <c r="J16" i="3" s="1"/>
  <c r="M16" i="3" s="1"/>
  <c r="I16" i="3"/>
  <c r="F17" i="3"/>
  <c r="G17" i="3" s="1"/>
  <c r="I17" i="3"/>
  <c r="H20" i="3"/>
  <c r="F20" i="3"/>
  <c r="G20" i="3" s="1"/>
  <c r="I20" i="3"/>
  <c r="H21" i="3"/>
  <c r="F21" i="3"/>
  <c r="G21" i="3" s="1"/>
  <c r="I21" i="3"/>
  <c r="F22" i="3"/>
  <c r="G22" i="3" s="1"/>
  <c r="H22" i="3"/>
  <c r="J22" i="3" s="1"/>
  <c r="I22" i="3"/>
  <c r="F23" i="3"/>
  <c r="G23" i="3" s="1"/>
  <c r="I23" i="3"/>
  <c r="H24" i="3"/>
  <c r="F24" i="3"/>
  <c r="G24" i="3" s="1"/>
  <c r="I24" i="3"/>
  <c r="H25" i="3"/>
  <c r="F25" i="3"/>
  <c r="G25" i="3" s="1"/>
  <c r="I25" i="3"/>
  <c r="F26" i="3"/>
  <c r="G26" i="3" s="1"/>
  <c r="H26" i="3"/>
  <c r="J26" i="3" s="1"/>
  <c r="I26" i="3"/>
  <c r="F27" i="3"/>
  <c r="G27" i="3" s="1"/>
  <c r="I27" i="3"/>
  <c r="H28" i="3"/>
  <c r="F28" i="3"/>
  <c r="G28" i="3" s="1"/>
  <c r="I28" i="3"/>
  <c r="H29" i="3"/>
  <c r="F29" i="3"/>
  <c r="G29" i="3" s="1"/>
  <c r="I29" i="3"/>
  <c r="I29" i="2"/>
  <c r="F29" i="2"/>
  <c r="G29" i="2" s="1"/>
  <c r="I28" i="2"/>
  <c r="H28" i="2"/>
  <c r="I27" i="2"/>
  <c r="H27" i="2"/>
  <c r="I26" i="2"/>
  <c r="H26" i="2"/>
  <c r="I25" i="2"/>
  <c r="F25" i="2"/>
  <c r="G25" i="2" s="1"/>
  <c r="I24" i="2"/>
  <c r="H24" i="2"/>
  <c r="I23" i="2"/>
  <c r="H23" i="2"/>
  <c r="I22" i="2"/>
  <c r="H22" i="2"/>
  <c r="I21" i="2"/>
  <c r="F21" i="2"/>
  <c r="G21" i="2" s="1"/>
  <c r="I20" i="2"/>
  <c r="H20" i="2"/>
  <c r="I16" i="2"/>
  <c r="H16" i="2"/>
  <c r="I15" i="2"/>
  <c r="H15" i="2"/>
  <c r="I14" i="2"/>
  <c r="H14" i="2"/>
  <c r="I13" i="2"/>
  <c r="F13" i="2"/>
  <c r="G13" i="2" s="1"/>
  <c r="H13" i="2"/>
  <c r="I12" i="2"/>
  <c r="H12" i="2"/>
  <c r="I11" i="2"/>
  <c r="H11" i="2"/>
  <c r="N11" i="2" s="1"/>
  <c r="F11" i="2"/>
  <c r="G11" i="2" s="1"/>
  <c r="I10" i="2"/>
  <c r="H10" i="2"/>
  <c r="I9" i="2"/>
  <c r="H9" i="2"/>
  <c r="I8" i="2"/>
  <c r="H8" i="2"/>
  <c r="I7" i="2"/>
  <c r="F7" i="2"/>
  <c r="G7" i="2" s="1"/>
  <c r="F3" i="2"/>
  <c r="G3" i="2" s="1"/>
  <c r="F12" i="2" l="1"/>
  <c r="G12" i="2" s="1"/>
  <c r="N28" i="2"/>
  <c r="J28" i="2"/>
  <c r="N24" i="2"/>
  <c r="J24" i="2"/>
  <c r="H7" i="2"/>
  <c r="N7" i="2" s="1"/>
  <c r="F8" i="2"/>
  <c r="G8" i="2" s="1"/>
  <c r="F10" i="2"/>
  <c r="G10" i="2" s="1"/>
  <c r="F15" i="2"/>
  <c r="G15" i="2" s="1"/>
  <c r="F20" i="2"/>
  <c r="G20" i="2" s="1"/>
  <c r="H21" i="2"/>
  <c r="N21" i="2" s="1"/>
  <c r="F24" i="2"/>
  <c r="G24" i="2" s="1"/>
  <c r="H25" i="2"/>
  <c r="N25" i="2" s="1"/>
  <c r="F28" i="2"/>
  <c r="G28" i="2" s="1"/>
  <c r="H29" i="2"/>
  <c r="N29" i="2" s="1"/>
  <c r="F23" i="2"/>
  <c r="G23" i="2" s="1"/>
  <c r="F27" i="2"/>
  <c r="G27" i="2" s="1"/>
  <c r="N16" i="3"/>
  <c r="N14" i="3"/>
  <c r="M14" i="3"/>
  <c r="K14" i="3"/>
  <c r="L14" i="3" s="1"/>
  <c r="K16" i="3"/>
  <c r="L16" i="3" s="1"/>
  <c r="M26" i="3"/>
  <c r="K26" i="3"/>
  <c r="J29" i="3"/>
  <c r="N29" i="3"/>
  <c r="J21" i="3"/>
  <c r="N21" i="3"/>
  <c r="M10" i="3"/>
  <c r="K10" i="3"/>
  <c r="J28" i="3"/>
  <c r="N28" i="3"/>
  <c r="J20" i="3"/>
  <c r="N20" i="3"/>
  <c r="J9" i="3"/>
  <c r="N9" i="3"/>
  <c r="N24" i="3"/>
  <c r="J24" i="3"/>
  <c r="M22" i="3"/>
  <c r="K22" i="3"/>
  <c r="J11" i="3"/>
  <c r="N11" i="3"/>
  <c r="J13" i="3"/>
  <c r="N13" i="3"/>
  <c r="J25" i="3"/>
  <c r="N25" i="3"/>
  <c r="M12" i="3"/>
  <c r="K12" i="3"/>
  <c r="H27" i="3"/>
  <c r="H23" i="3"/>
  <c r="H17" i="3"/>
  <c r="H15" i="3"/>
  <c r="H8" i="3"/>
  <c r="N12" i="3"/>
  <c r="N10" i="3"/>
  <c r="N26" i="3"/>
  <c r="N22" i="3"/>
  <c r="N13" i="2"/>
  <c r="J13" i="2"/>
  <c r="N12" i="2"/>
  <c r="J12" i="2"/>
  <c r="N22" i="2"/>
  <c r="J22" i="2"/>
  <c r="N26" i="2"/>
  <c r="J26" i="2"/>
  <c r="N9" i="2"/>
  <c r="J9" i="2"/>
  <c r="N14" i="2"/>
  <c r="J14" i="2"/>
  <c r="N8" i="2"/>
  <c r="J8" i="2"/>
  <c r="N10" i="2"/>
  <c r="J10" i="2"/>
  <c r="N15" i="2"/>
  <c r="J15" i="2"/>
  <c r="N16" i="2"/>
  <c r="J16" i="2"/>
  <c r="N20" i="2"/>
  <c r="J20" i="2"/>
  <c r="N23" i="2"/>
  <c r="J23" i="2"/>
  <c r="N27" i="2"/>
  <c r="J27" i="2"/>
  <c r="F9" i="2"/>
  <c r="G9" i="2" s="1"/>
  <c r="F14" i="2"/>
  <c r="G14" i="2" s="1"/>
  <c r="F22" i="2"/>
  <c r="G22" i="2" s="1"/>
  <c r="F26" i="2"/>
  <c r="G26" i="2" s="1"/>
  <c r="J11" i="2"/>
  <c r="F16" i="2"/>
  <c r="G16" i="2" s="1"/>
  <c r="J21" i="2"/>
  <c r="J25" i="2"/>
  <c r="J7" i="2" l="1"/>
  <c r="M7" i="2" s="1"/>
  <c r="M24" i="2"/>
  <c r="K24" i="2"/>
  <c r="M28" i="2"/>
  <c r="K28" i="2"/>
  <c r="J29" i="2"/>
  <c r="K29" i="2" s="1"/>
  <c r="O16" i="3"/>
  <c r="O14" i="3"/>
  <c r="J27" i="3"/>
  <c r="N27" i="3"/>
  <c r="J15" i="3"/>
  <c r="N15" i="3"/>
  <c r="M25" i="3"/>
  <c r="K25" i="3"/>
  <c r="K11" i="3"/>
  <c r="M11" i="3"/>
  <c r="K20" i="3"/>
  <c r="M20" i="3"/>
  <c r="M29" i="3"/>
  <c r="K29" i="3"/>
  <c r="J8" i="3"/>
  <c r="N8" i="3"/>
  <c r="L10" i="3"/>
  <c r="O10" i="3"/>
  <c r="J17" i="3"/>
  <c r="N17" i="3"/>
  <c r="O12" i="3"/>
  <c r="L12" i="3"/>
  <c r="O22" i="3"/>
  <c r="L22" i="3"/>
  <c r="O26" i="3"/>
  <c r="L26" i="3"/>
  <c r="K24" i="3"/>
  <c r="M24" i="3"/>
  <c r="J23" i="3"/>
  <c r="N23" i="3"/>
  <c r="K13" i="3"/>
  <c r="M13" i="3"/>
  <c r="K9" i="3"/>
  <c r="M9" i="3"/>
  <c r="K28" i="3"/>
  <c r="M28" i="3"/>
  <c r="M21" i="3"/>
  <c r="K21" i="3"/>
  <c r="K7" i="2"/>
  <c r="K21" i="2"/>
  <c r="M21" i="2"/>
  <c r="M23" i="2"/>
  <c r="K23" i="2"/>
  <c r="K16" i="2"/>
  <c r="M16" i="2"/>
  <c r="M10" i="2"/>
  <c r="K10" i="2"/>
  <c r="K14" i="2"/>
  <c r="M14" i="2"/>
  <c r="M26" i="2"/>
  <c r="K26" i="2"/>
  <c r="M12" i="2"/>
  <c r="K12" i="2"/>
  <c r="M29" i="2"/>
  <c r="K11" i="2"/>
  <c r="M11" i="2"/>
  <c r="M27" i="2"/>
  <c r="K27" i="2"/>
  <c r="K20" i="2"/>
  <c r="M20" i="2"/>
  <c r="M15" i="2"/>
  <c r="K15" i="2"/>
  <c r="M8" i="2"/>
  <c r="K8" i="2"/>
  <c r="K9" i="2"/>
  <c r="M9" i="2"/>
  <c r="M22" i="2"/>
  <c r="K22" i="2"/>
  <c r="M13" i="2"/>
  <c r="K13" i="2"/>
  <c r="K25" i="2"/>
  <c r="M25" i="2"/>
  <c r="O28" i="2" l="1"/>
  <c r="L28" i="2"/>
  <c r="O24" i="2"/>
  <c r="L24" i="2"/>
  <c r="L29" i="3"/>
  <c r="O29" i="3"/>
  <c r="O9" i="3"/>
  <c r="L9" i="3"/>
  <c r="K23" i="3"/>
  <c r="M23" i="3"/>
  <c r="O11" i="3"/>
  <c r="L11" i="3"/>
  <c r="K15" i="3"/>
  <c r="M15" i="3"/>
  <c r="L25" i="3"/>
  <c r="O25" i="3"/>
  <c r="L21" i="3"/>
  <c r="O21" i="3"/>
  <c r="O28" i="3"/>
  <c r="L28" i="3"/>
  <c r="O13" i="3"/>
  <c r="L13" i="3"/>
  <c r="O24" i="3"/>
  <c r="L24" i="3"/>
  <c r="K17" i="3"/>
  <c r="M17" i="3"/>
  <c r="K8" i="3"/>
  <c r="M8" i="3"/>
  <c r="O20" i="3"/>
  <c r="L20" i="3"/>
  <c r="K27" i="3"/>
  <c r="M27" i="3"/>
  <c r="L9" i="2"/>
  <c r="O9" i="2"/>
  <c r="L29" i="2"/>
  <c r="O29" i="2"/>
  <c r="L7" i="2"/>
  <c r="O7" i="2"/>
  <c r="L22" i="2"/>
  <c r="O22" i="2"/>
  <c r="L8" i="2"/>
  <c r="O8" i="2"/>
  <c r="L12" i="2"/>
  <c r="O12" i="2"/>
  <c r="L25" i="2"/>
  <c r="O25" i="2"/>
  <c r="O20" i="2"/>
  <c r="L20" i="2"/>
  <c r="O11" i="2"/>
  <c r="L11" i="2"/>
  <c r="L14" i="2"/>
  <c r="O14" i="2"/>
  <c r="L16" i="2"/>
  <c r="O16" i="2"/>
  <c r="L21" i="2"/>
  <c r="O21" i="2"/>
  <c r="L13" i="2"/>
  <c r="O13" i="2"/>
  <c r="L15" i="2"/>
  <c r="O15" i="2"/>
  <c r="L27" i="2"/>
  <c r="O27" i="2"/>
  <c r="L26" i="2"/>
  <c r="O26" i="2"/>
  <c r="L10" i="2"/>
  <c r="O10" i="2"/>
  <c r="L23" i="2"/>
  <c r="O23" i="2"/>
  <c r="O27" i="3" l="1"/>
  <c r="L27" i="3"/>
  <c r="O8" i="3"/>
  <c r="L8" i="3"/>
  <c r="O17" i="3"/>
  <c r="L17" i="3"/>
  <c r="O15" i="3"/>
  <c r="L15" i="3"/>
  <c r="O23" i="3"/>
  <c r="L23" i="3"/>
</calcChain>
</file>

<file path=xl/sharedStrings.xml><?xml version="1.0" encoding="utf-8"?>
<sst xmlns="http://schemas.openxmlformats.org/spreadsheetml/2006/main" count="177" uniqueCount="64">
  <si>
    <t>solvant</t>
  </si>
  <si>
    <t>ρ (g/ml)</t>
  </si>
  <si>
    <t>[C] mol</t>
  </si>
  <si>
    <t>t</t>
  </si>
  <si>
    <t>viscosite cinematique (cST≡10^-4m/s)</t>
  </si>
  <si>
    <t>viscosite (mPas)</t>
  </si>
  <si>
    <t>Fresh peels/Citric acid</t>
  </si>
  <si>
    <t>Residual peels/Citric acid</t>
  </si>
  <si>
    <t>Fresh peels/Sulfuric acid</t>
  </si>
  <si>
    <t>Residual peels/Sulfuric acid</t>
  </si>
  <si>
    <t xml:space="preserve"> Huggins plot</t>
  </si>
  <si>
    <t>Kraemer plot</t>
  </si>
  <si>
    <t>Schulz-Blaschke plot</t>
  </si>
  <si>
    <t>Martin plot</t>
  </si>
  <si>
    <t>[C] kg/m3</t>
  </si>
  <si>
    <r>
      <t>C*[</t>
    </r>
    <r>
      <rPr>
        <sz val="11"/>
        <color theme="1"/>
        <rFont val="Calibri"/>
        <family val="2"/>
      </rPr>
      <t>ɳ]</t>
    </r>
  </si>
  <si>
    <t>visco-sp</t>
  </si>
  <si>
    <t>fluid-sp</t>
  </si>
  <si>
    <t xml:space="preserve">ηsp /c—ηsp </t>
  </si>
  <si>
    <t xml:space="preserve">ηsp /c—c </t>
  </si>
  <si>
    <t>ηinh—c</t>
  </si>
  <si>
    <t xml:space="preserve">lg(ηsp /c)—c </t>
  </si>
  <si>
    <t>citric</t>
  </si>
  <si>
    <t>sulfuric</t>
  </si>
  <si>
    <t xml:space="preserve">ηinh—c </t>
  </si>
  <si>
    <t>Residual peels/Sulfuric acids</t>
  </si>
  <si>
    <t xml:space="preserve">fresh </t>
  </si>
  <si>
    <t>Residual</t>
  </si>
  <si>
    <t>citric acid</t>
  </si>
  <si>
    <t>Sulfuric acid</t>
  </si>
  <si>
    <t>Peels stat/ Acid</t>
  </si>
  <si>
    <t>SD</t>
  </si>
  <si>
    <t>Residual peels/Citric acids</t>
  </si>
  <si>
    <t>Citrus Sinensis</t>
  </si>
  <si>
    <t>average t(s)</t>
  </si>
  <si>
    <t xml:space="preserve"> cinematic viscosity (cST≡10^-4m/s)</t>
  </si>
  <si>
    <t>viscosity (mPas)</t>
  </si>
  <si>
    <t>ɳr</t>
  </si>
  <si>
    <t>viscosity</t>
  </si>
  <si>
    <t>ɳ-sp</t>
  </si>
  <si>
    <t>C*[ɳ]</t>
  </si>
  <si>
    <t>Fresh</t>
  </si>
  <si>
    <t xml:space="preserve">Residual </t>
  </si>
  <si>
    <t>Peels</t>
  </si>
  <si>
    <t>Acid</t>
  </si>
  <si>
    <t>ɳsp</t>
  </si>
  <si>
    <t>33,63±0,46%</t>
  </si>
  <si>
    <r>
      <t>29,68</t>
    </r>
    <r>
      <rPr>
        <sz val="11"/>
        <color theme="1"/>
        <rFont val="Calibri"/>
        <family val="2"/>
      </rPr>
      <t>±0,84%</t>
    </r>
  </si>
  <si>
    <t>28,74±0,54</t>
  </si>
  <si>
    <t>25,73±1,17%</t>
  </si>
  <si>
    <t>24,54±0,24%</t>
  </si>
  <si>
    <t>22,67±0,41%</t>
  </si>
  <si>
    <t>25,53±0,30%</t>
  </si>
  <si>
    <t>23,39±0,37%</t>
  </si>
  <si>
    <t>Citrus Paradisi</t>
  </si>
  <si>
    <t>Viscometric Study of grapefruit pectin solutions and molecular weight</t>
  </si>
  <si>
    <t>Viscometric Study of Orange pectin solutions and molecular weight</t>
  </si>
  <si>
    <t>Yield</t>
  </si>
  <si>
    <t>Table 2 : Intrinsic viscosity of grapefruit pectin solutions</t>
  </si>
  <si>
    <t>Fig 2. Huggins, Kraemer and Martin plots for grapefruit pectin extracted from fresh peels using sulfuric acid (a) and citric acid (b), and from residual peels using sulfuric acid (c) and citric acid (d) and Schulz-Blacschke plot of all grapefruit pectin solutions (e)</t>
  </si>
  <si>
    <t>Fig 3. Huggins, Kraemer, and Martin plots for orange pectin extracted from fresh peels using sulfuric acid (a’), and citric acid (b’) and from residual peels using sulfuric acid (c’), and citric acid (d’) and Schulz-Blacschke plot of all orange pectin solutions (e’)</t>
  </si>
  <si>
    <t>Orange peels</t>
  </si>
  <si>
    <t>Grapefruit peels</t>
  </si>
  <si>
    <r>
      <t>Fig4. Variation of “zero shear” specific viscosity (ɳ</t>
    </r>
    <r>
      <rPr>
        <b/>
        <vertAlign val="subscript"/>
        <sz val="16"/>
        <color theme="1"/>
        <rFont val="Times New Roman"/>
        <family val="1"/>
      </rPr>
      <t>sp</t>
    </r>
    <r>
      <rPr>
        <b/>
        <sz val="16"/>
        <color theme="1"/>
        <rFont val="Times New Roman"/>
        <family val="1"/>
      </rPr>
      <t>) with degree of space-occupancy (c[ɳ]) for Orange (a) and Grapefruit (b) pectins</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000"/>
    <numFmt numFmtId="166" formatCode="0.000000"/>
  </numFmts>
  <fonts count="10" x14ac:knownFonts="1">
    <font>
      <sz val="11"/>
      <color theme="1"/>
      <name val="Calibri"/>
      <family val="2"/>
      <scheme val="minor"/>
    </font>
    <font>
      <sz val="11"/>
      <color theme="1"/>
      <name val="Calibri"/>
      <family val="2"/>
    </font>
    <font>
      <sz val="22"/>
      <color theme="0"/>
      <name val="Calibri"/>
      <family val="2"/>
      <scheme val="minor"/>
    </font>
    <font>
      <sz val="26"/>
      <color theme="0"/>
      <name val="Calibri"/>
      <family val="2"/>
      <scheme val="minor"/>
    </font>
    <font>
      <b/>
      <sz val="11"/>
      <color theme="1"/>
      <name val="Calibri"/>
      <family val="2"/>
      <scheme val="minor"/>
    </font>
    <font>
      <b/>
      <sz val="18"/>
      <color theme="1"/>
      <name val="Calibri"/>
      <family val="2"/>
      <scheme val="minor"/>
    </font>
    <font>
      <b/>
      <sz val="20"/>
      <color theme="1"/>
      <name val="Calibri"/>
      <family val="2"/>
      <scheme val="minor"/>
    </font>
    <font>
      <b/>
      <sz val="16"/>
      <color theme="1"/>
      <name val="Times New Roman"/>
      <family val="1"/>
    </font>
    <font>
      <b/>
      <vertAlign val="subscript"/>
      <sz val="16"/>
      <color theme="1"/>
      <name val="Times New Roman"/>
      <family val="1"/>
    </font>
    <font>
      <b/>
      <sz val="22"/>
      <color theme="1"/>
      <name val="Calibri"/>
      <family val="2"/>
      <scheme val="minor"/>
    </font>
  </fonts>
  <fills count="5">
    <fill>
      <patternFill patternType="none"/>
    </fill>
    <fill>
      <patternFill patternType="gray125"/>
    </fill>
    <fill>
      <patternFill patternType="solid">
        <fgColor theme="1"/>
        <bgColor indexed="64"/>
      </patternFill>
    </fill>
    <fill>
      <patternFill patternType="solid">
        <fgColor theme="0"/>
        <bgColor indexed="64"/>
      </patternFill>
    </fill>
    <fill>
      <patternFill patternType="solid">
        <fgColor theme="2" tint="-0.249977111117893"/>
        <bgColor indexed="64"/>
      </patternFill>
    </fill>
  </fills>
  <borders count="40">
    <border>
      <left/>
      <right/>
      <top/>
      <bottom/>
      <diagonal/>
    </border>
    <border>
      <left style="medium">
        <color indexed="64"/>
      </left>
      <right style="medium">
        <color indexed="64"/>
      </right>
      <top style="medium">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top style="thin">
        <color indexed="64"/>
      </top>
      <bottom/>
      <diagonal/>
    </border>
    <border>
      <left style="medium">
        <color indexed="64"/>
      </left>
      <right style="medium">
        <color indexed="64"/>
      </right>
      <top style="thin">
        <color indexed="64"/>
      </top>
      <bottom/>
      <diagonal/>
    </border>
    <border>
      <left style="thin">
        <color indexed="64"/>
      </left>
      <right style="thin">
        <color indexed="64"/>
      </right>
      <top/>
      <bottom/>
      <diagonal/>
    </border>
    <border>
      <left style="thin">
        <color indexed="64"/>
      </left>
      <right/>
      <top/>
      <bottom/>
      <diagonal/>
    </border>
    <border>
      <left style="medium">
        <color indexed="64"/>
      </left>
      <right style="medium">
        <color indexed="64"/>
      </right>
      <top/>
      <bottom/>
      <diagonal/>
    </border>
    <border>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top style="medium">
        <color indexed="64"/>
      </top>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thin">
        <color indexed="64"/>
      </top>
      <bottom/>
      <diagonal/>
    </border>
    <border>
      <left/>
      <right style="medium">
        <color indexed="64"/>
      </right>
      <top style="thin">
        <color indexed="64"/>
      </top>
      <bottom style="medium">
        <color indexed="64"/>
      </bottom>
      <diagonal/>
    </border>
    <border>
      <left/>
      <right style="medium">
        <color indexed="64"/>
      </right>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medium">
        <color indexed="64"/>
      </left>
      <right/>
      <top style="thin">
        <color indexed="64"/>
      </top>
      <bottom/>
      <diagonal/>
    </border>
  </borders>
  <cellStyleXfs count="1">
    <xf numFmtId="0" fontId="0" fillId="0" borderId="0"/>
  </cellStyleXfs>
  <cellXfs count="164">
    <xf numFmtId="0" fontId="0" fillId="0" borderId="0" xfId="0"/>
    <xf numFmtId="0" fontId="1" fillId="0" borderId="0" xfId="0" applyFont="1"/>
    <xf numFmtId="0" fontId="0" fillId="0" borderId="0" xfId="0" applyAlignment="1">
      <alignment horizontal="center" vertical="center"/>
    </xf>
    <xf numFmtId="164" fontId="0" fillId="0" borderId="0" xfId="0" applyNumberFormat="1"/>
    <xf numFmtId="0" fontId="0" fillId="0" borderId="4" xfId="0" applyBorder="1"/>
    <xf numFmtId="0" fontId="0" fillId="0" borderId="0" xfId="0" applyBorder="1"/>
    <xf numFmtId="164" fontId="0" fillId="0" borderId="0" xfId="0" applyNumberFormat="1" applyBorder="1"/>
    <xf numFmtId="0" fontId="0" fillId="0" borderId="0" xfId="0" applyAlignment="1">
      <alignment horizontal="center" vertical="center"/>
    </xf>
    <xf numFmtId="0" fontId="0" fillId="0" borderId="12" xfId="0" applyBorder="1"/>
    <xf numFmtId="0" fontId="0" fillId="0" borderId="3" xfId="0" applyBorder="1"/>
    <xf numFmtId="0" fontId="0" fillId="0" borderId="7" xfId="0" applyBorder="1"/>
    <xf numFmtId="0" fontId="0" fillId="0" borderId="11" xfId="0" applyBorder="1"/>
    <xf numFmtId="0" fontId="0" fillId="0" borderId="21" xfId="0" applyBorder="1"/>
    <xf numFmtId="0" fontId="0" fillId="0" borderId="20" xfId="0" applyBorder="1"/>
    <xf numFmtId="0" fontId="0" fillId="0" borderId="22" xfId="0" applyBorder="1"/>
    <xf numFmtId="0" fontId="0" fillId="0" borderId="10" xfId="0" applyBorder="1"/>
    <xf numFmtId="0" fontId="0" fillId="0" borderId="23" xfId="0" applyBorder="1"/>
    <xf numFmtId="0" fontId="0" fillId="0" borderId="1" xfId="0" applyBorder="1"/>
    <xf numFmtId="0" fontId="0" fillId="0" borderId="5" xfId="0" applyBorder="1"/>
    <xf numFmtId="0" fontId="0" fillId="0" borderId="26" xfId="0" applyBorder="1"/>
    <xf numFmtId="0" fontId="0" fillId="3" borderId="0" xfId="0" applyFill="1"/>
    <xf numFmtId="0" fontId="0" fillId="3" borderId="4" xfId="0" applyFill="1" applyBorder="1"/>
    <xf numFmtId="0" fontId="0" fillId="3" borderId="0" xfId="0" applyFill="1" applyBorder="1"/>
    <xf numFmtId="0" fontId="0" fillId="3" borderId="1" xfId="0" applyFill="1" applyBorder="1"/>
    <xf numFmtId="0" fontId="0" fillId="3" borderId="5" xfId="0" applyFill="1" applyBorder="1"/>
    <xf numFmtId="0" fontId="0" fillId="3" borderId="8" xfId="0" applyFill="1" applyBorder="1"/>
    <xf numFmtId="0" fontId="0" fillId="3" borderId="13" xfId="0" applyFill="1" applyBorder="1"/>
    <xf numFmtId="0" fontId="0" fillId="3" borderId="14" xfId="0" applyFill="1" applyBorder="1"/>
    <xf numFmtId="0" fontId="0" fillId="0" borderId="27" xfId="0" applyBorder="1"/>
    <xf numFmtId="164" fontId="0" fillId="0" borderId="28" xfId="0" applyNumberFormat="1" applyBorder="1"/>
    <xf numFmtId="0" fontId="0" fillId="0" borderId="29" xfId="0" applyBorder="1"/>
    <xf numFmtId="164" fontId="0" fillId="0" borderId="30" xfId="0" applyNumberFormat="1" applyBorder="1"/>
    <xf numFmtId="0" fontId="0" fillId="0" borderId="31" xfId="0" applyBorder="1"/>
    <xf numFmtId="164" fontId="0" fillId="0" borderId="15" xfId="0" applyNumberFormat="1" applyBorder="1"/>
    <xf numFmtId="0" fontId="0" fillId="0" borderId="32" xfId="0" applyBorder="1"/>
    <xf numFmtId="0" fontId="0" fillId="0" borderId="33" xfId="0" applyBorder="1"/>
    <xf numFmtId="0" fontId="0" fillId="0" borderId="16" xfId="0" applyBorder="1"/>
    <xf numFmtId="0" fontId="0" fillId="0" borderId="0" xfId="0" applyBorder="1" applyAlignment="1">
      <alignment vertical="center" wrapText="1"/>
    </xf>
    <xf numFmtId="0" fontId="0" fillId="0" borderId="0" xfId="0" applyBorder="1" applyAlignment="1">
      <alignment vertical="top" wrapText="1"/>
    </xf>
    <xf numFmtId="164" fontId="0" fillId="0" borderId="0" xfId="0" applyNumberFormat="1" applyAlignment="1">
      <alignment horizontal="center" vertical="center"/>
    </xf>
    <xf numFmtId="0" fontId="0" fillId="0" borderId="34" xfId="0" applyBorder="1"/>
    <xf numFmtId="0" fontId="0" fillId="0" borderId="35" xfId="0" applyBorder="1"/>
    <xf numFmtId="0" fontId="0" fillId="0" borderId="36" xfId="0" applyBorder="1"/>
    <xf numFmtId="0" fontId="0" fillId="0" borderId="15" xfId="0" applyBorder="1"/>
    <xf numFmtId="0" fontId="0" fillId="3" borderId="36" xfId="0" applyFill="1" applyBorder="1"/>
    <xf numFmtId="0" fontId="0" fillId="3" borderId="15" xfId="0" applyFill="1" applyBorder="1"/>
    <xf numFmtId="0" fontId="0" fillId="0" borderId="8" xfId="0" applyBorder="1"/>
    <xf numFmtId="0" fontId="0" fillId="0" borderId="8" xfId="0" applyFill="1" applyBorder="1"/>
    <xf numFmtId="0" fontId="0" fillId="0" borderId="14" xfId="0" applyFill="1" applyBorder="1"/>
    <xf numFmtId="0" fontId="0" fillId="0" borderId="30" xfId="0" applyBorder="1"/>
    <xf numFmtId="0" fontId="0" fillId="0" borderId="17" xfId="0" applyBorder="1"/>
    <xf numFmtId="0" fontId="0" fillId="3" borderId="17" xfId="0" applyFill="1" applyBorder="1"/>
    <xf numFmtId="0" fontId="0" fillId="3" borderId="16" xfId="0" applyFill="1" applyBorder="1"/>
    <xf numFmtId="0" fontId="0" fillId="0" borderId="14" xfId="0" applyBorder="1"/>
    <xf numFmtId="164" fontId="0" fillId="3" borderId="0" xfId="0" applyNumberFormat="1" applyFill="1" applyBorder="1"/>
    <xf numFmtId="164" fontId="0" fillId="3" borderId="8" xfId="0" applyNumberFormat="1" applyFill="1" applyBorder="1"/>
    <xf numFmtId="164" fontId="0" fillId="3" borderId="9" xfId="0" applyNumberFormat="1" applyFill="1" applyBorder="1"/>
    <xf numFmtId="164" fontId="0" fillId="3" borderId="12" xfId="0" applyNumberFormat="1" applyFill="1" applyBorder="1"/>
    <xf numFmtId="164" fontId="0" fillId="3" borderId="13" xfId="0" applyNumberFormat="1" applyFill="1" applyBorder="1"/>
    <xf numFmtId="165" fontId="0" fillId="3" borderId="0" xfId="0" applyNumberFormat="1" applyFill="1"/>
    <xf numFmtId="166" fontId="0" fillId="3" borderId="0" xfId="0" applyNumberFormat="1" applyFill="1"/>
    <xf numFmtId="164" fontId="0" fillId="3" borderId="14" xfId="0" applyNumberFormat="1" applyFill="1" applyBorder="1"/>
    <xf numFmtId="164" fontId="0" fillId="0" borderId="20" xfId="0" applyNumberFormat="1" applyBorder="1"/>
    <xf numFmtId="164" fontId="0" fillId="3" borderId="20" xfId="0" applyNumberFormat="1" applyFill="1" applyBorder="1"/>
    <xf numFmtId="164" fontId="0" fillId="3" borderId="19" xfId="0" applyNumberFormat="1" applyFill="1" applyBorder="1"/>
    <xf numFmtId="0" fontId="0" fillId="3" borderId="33" xfId="0" applyFill="1" applyBorder="1"/>
    <xf numFmtId="0" fontId="0" fillId="0" borderId="29" xfId="0" applyBorder="1" applyAlignment="1">
      <alignment horizontal="center" vertical="center"/>
    </xf>
    <xf numFmtId="0" fontId="0" fillId="0" borderId="31" xfId="0" applyBorder="1" applyAlignment="1">
      <alignment horizontal="center" vertical="center"/>
    </xf>
    <xf numFmtId="164" fontId="0" fillId="0" borderId="23" xfId="0" applyNumberFormat="1" applyBorder="1"/>
    <xf numFmtId="164" fontId="0" fillId="3" borderId="28" xfId="0" applyNumberFormat="1" applyFill="1" applyBorder="1"/>
    <xf numFmtId="164" fontId="0" fillId="3" borderId="30" xfId="0" applyNumberFormat="1" applyFill="1" applyBorder="1"/>
    <xf numFmtId="164" fontId="0" fillId="3" borderId="15" xfId="0" applyNumberFormat="1" applyFill="1" applyBorder="1"/>
    <xf numFmtId="164" fontId="0" fillId="3" borderId="1" xfId="0" applyNumberFormat="1" applyFill="1" applyBorder="1"/>
    <xf numFmtId="0" fontId="0" fillId="0" borderId="27" xfId="0" applyBorder="1" applyAlignment="1">
      <alignment horizontal="center" vertical="center"/>
    </xf>
    <xf numFmtId="164" fontId="0" fillId="3" borderId="23" xfId="0" applyNumberFormat="1" applyFill="1" applyBorder="1"/>
    <xf numFmtId="164" fontId="0" fillId="3" borderId="34" xfId="0" applyNumberFormat="1" applyFill="1" applyBorder="1"/>
    <xf numFmtId="164" fontId="0" fillId="3" borderId="35" xfId="0" applyNumberFormat="1" applyFill="1" applyBorder="1"/>
    <xf numFmtId="164" fontId="0" fillId="0" borderId="37" xfId="0" applyNumberFormat="1" applyBorder="1"/>
    <xf numFmtId="164" fontId="0" fillId="0" borderId="38" xfId="0" applyNumberFormat="1" applyBorder="1"/>
    <xf numFmtId="164" fontId="0" fillId="0" borderId="18" xfId="0" applyNumberFormat="1" applyBorder="1"/>
    <xf numFmtId="0" fontId="0" fillId="0" borderId="0" xfId="0" applyBorder="1" applyAlignment="1">
      <alignment horizontal="center" vertical="center"/>
    </xf>
    <xf numFmtId="164" fontId="0" fillId="0" borderId="36" xfId="0" applyNumberFormat="1" applyBorder="1"/>
    <xf numFmtId="164" fontId="0" fillId="3" borderId="36" xfId="0" applyNumberFormat="1" applyFill="1" applyBorder="1"/>
    <xf numFmtId="165" fontId="0" fillId="3" borderId="16" xfId="0" applyNumberFormat="1" applyFill="1" applyBorder="1"/>
    <xf numFmtId="166" fontId="0" fillId="3" borderId="16" xfId="0" applyNumberFormat="1" applyFill="1" applyBorder="1"/>
    <xf numFmtId="0" fontId="0" fillId="0" borderId="20" xfId="0" applyBorder="1" applyAlignment="1">
      <alignment horizontal="center" vertical="center"/>
    </xf>
    <xf numFmtId="0" fontId="1" fillId="0" borderId="27" xfId="0" applyFont="1" applyBorder="1"/>
    <xf numFmtId="164" fontId="0" fillId="0" borderId="39" xfId="0" applyNumberFormat="1" applyBorder="1" applyAlignment="1">
      <alignment horizontal="center" vertical="center"/>
    </xf>
    <xf numFmtId="164" fontId="0" fillId="0" borderId="29" xfId="0" applyNumberFormat="1" applyBorder="1" applyAlignment="1">
      <alignment horizontal="center" vertical="center"/>
    </xf>
    <xf numFmtId="164" fontId="0" fillId="0" borderId="31" xfId="0" applyNumberFormat="1" applyBorder="1" applyAlignment="1">
      <alignment horizontal="center" vertical="center"/>
    </xf>
    <xf numFmtId="164" fontId="1" fillId="0" borderId="32" xfId="0" applyNumberFormat="1" applyFont="1" applyBorder="1" applyAlignment="1">
      <alignment horizontal="center" vertical="center"/>
    </xf>
    <xf numFmtId="0" fontId="0" fillId="0" borderId="0" xfId="0" applyAlignment="1"/>
    <xf numFmtId="10" fontId="0" fillId="0" borderId="0" xfId="0" applyNumberFormat="1" applyAlignment="1">
      <alignment horizontal="center" vertical="center"/>
    </xf>
    <xf numFmtId="0" fontId="0" fillId="0" borderId="0" xfId="0" applyBorder="1" applyAlignment="1">
      <alignment horizontal="center"/>
    </xf>
    <xf numFmtId="0" fontId="0" fillId="0" borderId="0" xfId="0" applyAlignment="1">
      <alignment horizontal="left"/>
    </xf>
    <xf numFmtId="0" fontId="0" fillId="0" borderId="0" xfId="0" applyBorder="1" applyAlignment="1">
      <alignment horizontal="left"/>
    </xf>
    <xf numFmtId="0" fontId="2" fillId="2" borderId="0" xfId="0" applyFont="1" applyFill="1" applyAlignment="1">
      <alignment horizontal="center" vertical="center"/>
    </xf>
    <xf numFmtId="0" fontId="0" fillId="0" borderId="27" xfId="0" applyBorder="1" applyAlignment="1">
      <alignment horizontal="center" vertical="center"/>
    </xf>
    <xf numFmtId="0" fontId="0" fillId="0" borderId="29" xfId="0" applyBorder="1" applyAlignment="1">
      <alignment horizontal="center" vertical="center"/>
    </xf>
    <xf numFmtId="0" fontId="0" fillId="0" borderId="31" xfId="0" applyBorder="1" applyAlignment="1">
      <alignment horizontal="center" vertical="center"/>
    </xf>
    <xf numFmtId="0" fontId="0" fillId="0" borderId="0" xfId="0" applyAlignment="1">
      <alignment horizontal="center"/>
    </xf>
    <xf numFmtId="0" fontId="4" fillId="0" borderId="0" xfId="0" applyFont="1" applyAlignment="1">
      <alignment horizontal="center"/>
    </xf>
    <xf numFmtId="0" fontId="0" fillId="3" borderId="23" xfId="0" applyFill="1" applyBorder="1"/>
    <xf numFmtId="0" fontId="0" fillId="0" borderId="28" xfId="0" applyBorder="1"/>
    <xf numFmtId="0" fontId="0" fillId="0" borderId="0" xfId="0" applyBorder="1" applyAlignment="1">
      <alignment horizontal="center" vertical="center"/>
    </xf>
    <xf numFmtId="1" fontId="0" fillId="0" borderId="30" xfId="0" applyNumberFormat="1" applyBorder="1"/>
    <xf numFmtId="0" fontId="0" fillId="3" borderId="20" xfId="0" applyFill="1" applyBorder="1"/>
    <xf numFmtId="0" fontId="0" fillId="4" borderId="33" xfId="0" applyFill="1" applyBorder="1"/>
    <xf numFmtId="0" fontId="0" fillId="4" borderId="17" xfId="0" applyFill="1" applyBorder="1"/>
    <xf numFmtId="164" fontId="0" fillId="4" borderId="23" xfId="0" applyNumberFormat="1" applyFill="1" applyBorder="1"/>
    <xf numFmtId="164" fontId="0" fillId="4" borderId="1" xfId="0" applyNumberFormat="1" applyFill="1" applyBorder="1"/>
    <xf numFmtId="164" fontId="0" fillId="4" borderId="0" xfId="0" applyNumberFormat="1" applyFill="1" applyBorder="1"/>
    <xf numFmtId="164" fontId="0" fillId="4" borderId="8" xfId="0" applyNumberFormat="1" applyFill="1" applyBorder="1"/>
    <xf numFmtId="164" fontId="0" fillId="4" borderId="20" xfId="0" applyNumberFormat="1" applyFill="1" applyBorder="1"/>
    <xf numFmtId="164" fontId="0" fillId="4" borderId="14" xfId="0" applyNumberFormat="1" applyFill="1" applyBorder="1"/>
    <xf numFmtId="164" fontId="0" fillId="4" borderId="28" xfId="0" applyNumberFormat="1" applyFill="1" applyBorder="1"/>
    <xf numFmtId="164" fontId="0" fillId="4" borderId="30" xfId="0" applyNumberFormat="1" applyFill="1" applyBorder="1"/>
    <xf numFmtId="164" fontId="0" fillId="4" borderId="15" xfId="0" applyNumberFormat="1" applyFill="1" applyBorder="1"/>
    <xf numFmtId="0" fontId="0" fillId="4" borderId="0" xfId="0" applyFill="1"/>
    <xf numFmtId="0" fontId="0" fillId="4" borderId="8" xfId="0" applyFill="1" applyBorder="1"/>
    <xf numFmtId="164" fontId="0" fillId="4" borderId="12" xfId="0" applyNumberFormat="1" applyFill="1" applyBorder="1"/>
    <xf numFmtId="164" fontId="0" fillId="4" borderId="13" xfId="0" applyNumberFormat="1" applyFill="1" applyBorder="1"/>
    <xf numFmtId="0" fontId="0" fillId="3" borderId="0" xfId="0" applyFill="1" applyAlignment="1">
      <alignment vertical="center"/>
    </xf>
    <xf numFmtId="0" fontId="0" fillId="4" borderId="1" xfId="0" applyFill="1" applyBorder="1"/>
    <xf numFmtId="164" fontId="0" fillId="4" borderId="5" xfId="0" applyNumberFormat="1" applyFill="1" applyBorder="1"/>
    <xf numFmtId="0" fontId="0" fillId="0" borderId="0" xfId="0" applyAlignment="1">
      <alignment horizontal="center"/>
    </xf>
    <xf numFmtId="0" fontId="0" fillId="0" borderId="27" xfId="0" applyBorder="1" applyAlignment="1">
      <alignment horizontal="center" vertical="center"/>
    </xf>
    <xf numFmtId="0" fontId="0" fillId="0" borderId="29" xfId="0" applyBorder="1" applyAlignment="1">
      <alignment horizontal="center" vertical="center"/>
    </xf>
    <xf numFmtId="0" fontId="0" fillId="0" borderId="31" xfId="0" applyBorder="1" applyAlignment="1">
      <alignment horizontal="center" vertical="center"/>
    </xf>
    <xf numFmtId="0" fontId="2" fillId="2" borderId="0" xfId="0" applyFont="1" applyFill="1" applyAlignment="1">
      <alignment horizontal="center" vertical="center"/>
    </xf>
    <xf numFmtId="0" fontId="0" fillId="0" borderId="0" xfId="0" applyBorder="1" applyAlignment="1">
      <alignment horizontal="center" vertical="center"/>
    </xf>
    <xf numFmtId="0" fontId="0" fillId="0" borderId="2" xfId="0" applyBorder="1" applyAlignment="1">
      <alignment horizontal="center" vertical="center"/>
    </xf>
    <xf numFmtId="0" fontId="0" fillId="0" borderId="6" xfId="0" applyBorder="1" applyAlignment="1">
      <alignment horizontal="center" vertical="center"/>
    </xf>
    <xf numFmtId="0" fontId="0" fillId="0" borderId="10" xfId="0" applyBorder="1" applyAlignment="1">
      <alignment horizontal="center" vertical="center"/>
    </xf>
    <xf numFmtId="0" fontId="0" fillId="0" borderId="3" xfId="0" applyBorder="1" applyAlignment="1">
      <alignment horizontal="center" vertical="center"/>
    </xf>
    <xf numFmtId="0" fontId="0" fillId="0" borderId="7" xfId="0" applyBorder="1" applyAlignment="1">
      <alignment horizontal="center" vertical="center"/>
    </xf>
    <xf numFmtId="0" fontId="0" fillId="0" borderId="11" xfId="0" applyBorder="1" applyAlignment="1">
      <alignment horizontal="center" vertical="center"/>
    </xf>
    <xf numFmtId="0" fontId="0" fillId="3" borderId="0" xfId="0" applyFill="1" applyAlignment="1">
      <alignment horizontal="center" vertical="center"/>
    </xf>
    <xf numFmtId="0" fontId="9" fillId="0" borderId="0" xfId="0" applyFont="1" applyAlignment="1">
      <alignment horizontal="center" wrapText="1"/>
    </xf>
    <xf numFmtId="0" fontId="9" fillId="0" borderId="20" xfId="0" applyFont="1" applyBorder="1" applyAlignment="1">
      <alignment horizontal="center" wrapText="1"/>
    </xf>
    <xf numFmtId="0" fontId="3" fillId="2" borderId="0" xfId="0" applyFont="1" applyFill="1" applyAlignment="1">
      <alignment horizontal="center" vertical="center"/>
    </xf>
    <xf numFmtId="0" fontId="0" fillId="0" borderId="25" xfId="0" applyBorder="1" applyAlignment="1">
      <alignment horizontal="center" vertical="center"/>
    </xf>
    <xf numFmtId="0" fontId="0" fillId="0" borderId="24" xfId="0" applyBorder="1" applyAlignment="1">
      <alignment horizontal="center" vertical="center"/>
    </xf>
    <xf numFmtId="0" fontId="0" fillId="0" borderId="8" xfId="0" applyBorder="1" applyAlignment="1">
      <alignment horizontal="center" vertical="center"/>
    </xf>
    <xf numFmtId="0" fontId="0" fillId="0" borderId="14" xfId="0" applyBorder="1" applyAlignment="1">
      <alignment horizontal="center" vertical="center"/>
    </xf>
    <xf numFmtId="0" fontId="0" fillId="0" borderId="38" xfId="0" applyBorder="1" applyAlignment="1">
      <alignment horizontal="center" vertical="center"/>
    </xf>
    <xf numFmtId="0" fontId="0" fillId="0" borderId="18" xfId="0" applyBorder="1" applyAlignment="1">
      <alignment horizontal="center" vertical="center"/>
    </xf>
    <xf numFmtId="0" fontId="0" fillId="0" borderId="30" xfId="0" applyBorder="1" applyAlignment="1">
      <alignment horizontal="center" vertical="center"/>
    </xf>
    <xf numFmtId="0" fontId="0" fillId="0" borderId="1" xfId="0" applyBorder="1" applyAlignment="1">
      <alignment horizontal="center" vertical="center"/>
    </xf>
    <xf numFmtId="0" fontId="6" fillId="0" borderId="0" xfId="0" applyFont="1" applyAlignment="1">
      <alignment horizontal="center" vertical="center" wrapText="1"/>
    </xf>
    <xf numFmtId="0" fontId="6" fillId="0" borderId="20" xfId="0" applyFont="1" applyBorder="1" applyAlignment="1">
      <alignment horizontal="center" vertical="center" wrapText="1"/>
    </xf>
    <xf numFmtId="0" fontId="0" fillId="0" borderId="23" xfId="0" applyBorder="1" applyAlignment="1">
      <alignment horizontal="center" vertical="center"/>
    </xf>
    <xf numFmtId="0" fontId="0" fillId="0" borderId="20" xfId="0" applyBorder="1" applyAlignment="1">
      <alignment horizontal="center" vertical="center"/>
    </xf>
    <xf numFmtId="0" fontId="6" fillId="0" borderId="1" xfId="0" applyFont="1" applyBorder="1" applyAlignment="1">
      <alignment horizontal="center" vertical="center" textRotation="90"/>
    </xf>
    <xf numFmtId="0" fontId="6" fillId="0" borderId="8" xfId="0" applyFont="1" applyBorder="1" applyAlignment="1">
      <alignment horizontal="center" vertical="center" textRotation="90"/>
    </xf>
    <xf numFmtId="0" fontId="6" fillId="0" borderId="14" xfId="0" applyFont="1" applyBorder="1" applyAlignment="1">
      <alignment horizontal="center" vertical="center" textRotation="90"/>
    </xf>
    <xf numFmtId="0" fontId="0" fillId="0" borderId="28" xfId="0" applyBorder="1" applyAlignment="1">
      <alignment horizontal="center" vertical="center"/>
    </xf>
    <xf numFmtId="0" fontId="0" fillId="0" borderId="15" xfId="0" applyBorder="1" applyAlignment="1">
      <alignment horizontal="center" vertical="center"/>
    </xf>
    <xf numFmtId="0" fontId="5" fillId="0" borderId="1" xfId="0" applyFont="1" applyBorder="1" applyAlignment="1">
      <alignment horizontal="center" vertical="center" textRotation="90"/>
    </xf>
    <xf numFmtId="0" fontId="5" fillId="0" borderId="8" xfId="0" applyFont="1" applyBorder="1" applyAlignment="1">
      <alignment horizontal="center" vertical="center" textRotation="90"/>
    </xf>
    <xf numFmtId="0" fontId="5" fillId="0" borderId="14" xfId="0" applyFont="1" applyBorder="1" applyAlignment="1">
      <alignment horizontal="center" vertical="center" textRotation="90"/>
    </xf>
    <xf numFmtId="0" fontId="7" fillId="0" borderId="0" xfId="0" applyFont="1" applyAlignment="1">
      <alignment horizontal="center" vertical="center"/>
    </xf>
    <xf numFmtId="0" fontId="0" fillId="0" borderId="34" xfId="0" applyBorder="1" applyAlignment="1">
      <alignment horizontal="center" vertical="center"/>
    </xf>
    <xf numFmtId="0" fontId="0" fillId="0" borderId="36" xfId="0" applyBorder="1" applyAlignment="1">
      <alignment horizontal="center"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r>
              <a:rPr lang="en-US" sz="1400" b="0" i="0" u="none" strike="noStrike" kern="1200" spc="0" baseline="0">
                <a:solidFill>
                  <a:sysClr val="windowText" lastClr="000000">
                    <a:lumMod val="65000"/>
                    <a:lumOff val="35000"/>
                  </a:sysClr>
                </a:solidFill>
                <a:latin typeface="+mn-lt"/>
                <a:ea typeface="+mn-ea"/>
                <a:cs typeface="+mn-cs"/>
              </a:rPr>
              <a:t>Fig 1. Effect of acids types and citrus peels stat on pectin yield </a:t>
            </a:r>
          </a:p>
          <a:p>
            <a:pPr marL="0" marR="0" lvl="0" indent="0" algn="ctr" defTabSz="914400" rtl="0" eaLnBrk="1" fontAlgn="auto" latinLnBrk="0" hangingPunct="1">
              <a:lnSpc>
                <a:spcPct val="100000"/>
              </a:lnSpc>
              <a:spcBef>
                <a:spcPts val="0"/>
              </a:spcBef>
              <a:spcAft>
                <a:spcPts val="0"/>
              </a:spcAft>
              <a:buClrTx/>
              <a:buSzTx/>
              <a:buFontTx/>
              <a:buNone/>
              <a:tabLst/>
              <a:defRPr>
                <a:solidFill>
                  <a:sysClr val="windowText" lastClr="000000">
                    <a:lumMod val="65000"/>
                    <a:lumOff val="35000"/>
                  </a:sysClr>
                </a:solidFill>
              </a:defRPr>
            </a:pPr>
            <a:endParaRPr lang="en-US"/>
          </a:p>
        </c:rich>
      </c:tx>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00" b="0" i="0" u="none" strike="noStrike" kern="1200" spc="0" baseline="0">
              <a:solidFill>
                <a:sysClr val="windowText" lastClr="000000">
                  <a:lumMod val="65000"/>
                  <a:lumOff val="35000"/>
                </a:sysClr>
              </a:solidFill>
              <a:latin typeface="+mn-lt"/>
              <a:ea typeface="+mn-ea"/>
              <a:cs typeface="+mn-cs"/>
            </a:defRPr>
          </a:pPr>
          <a:endParaRPr lang="en-US"/>
        </a:p>
      </c:txPr>
    </c:title>
    <c:autoTitleDeleted val="0"/>
    <c:plotArea>
      <c:layout/>
      <c:barChart>
        <c:barDir val="col"/>
        <c:grouping val="clustered"/>
        <c:varyColors val="0"/>
        <c:ser>
          <c:idx val="0"/>
          <c:order val="0"/>
          <c:tx>
            <c:strRef>
              <c:f>'Figure A'!$H$4</c:f>
              <c:strCache>
                <c:ptCount val="1"/>
                <c:pt idx="0">
                  <c:v>Yield</c:v>
                </c:pt>
              </c:strCache>
            </c:strRef>
          </c:tx>
          <c:spPr>
            <a:solidFill>
              <a:schemeClr val="accent1"/>
            </a:solidFill>
            <a:ln>
              <a:noFill/>
            </a:ln>
            <a:effectLst/>
          </c:spPr>
          <c:invertIfNegative val="0"/>
          <c:errBars>
            <c:errBarType val="both"/>
            <c:errValType val="cust"/>
            <c:noEndCap val="0"/>
            <c:plus>
              <c:numRef>
                <c:f>'Figure A'!$I$5:$I$8</c:f>
                <c:numCache>
                  <c:formatCode>General</c:formatCode>
                  <c:ptCount val="4"/>
                  <c:pt idx="0">
                    <c:v>4.5999999999999999E-3</c:v>
                  </c:pt>
                  <c:pt idx="1">
                    <c:v>5.4000000000000003E-3</c:v>
                  </c:pt>
                  <c:pt idx="2">
                    <c:v>2.3999999999999998E-3</c:v>
                  </c:pt>
                  <c:pt idx="3">
                    <c:v>3.0000000000000001E-3</c:v>
                  </c:pt>
                </c:numCache>
              </c:numRef>
            </c:plus>
            <c:minus>
              <c:numRef>
                <c:f>'Figure A'!$I$5:$I$8</c:f>
                <c:numCache>
                  <c:formatCode>General</c:formatCode>
                  <c:ptCount val="4"/>
                  <c:pt idx="0">
                    <c:v>4.5999999999999999E-3</c:v>
                  </c:pt>
                  <c:pt idx="1">
                    <c:v>5.4000000000000003E-3</c:v>
                  </c:pt>
                  <c:pt idx="2">
                    <c:v>2.3999999999999998E-3</c:v>
                  </c:pt>
                  <c:pt idx="3">
                    <c:v>3.0000000000000001E-3</c:v>
                  </c:pt>
                </c:numCache>
              </c:numRef>
            </c:minus>
            <c:spPr>
              <a:noFill/>
              <a:ln w="9525" cap="flat" cmpd="sng" algn="ctr">
                <a:solidFill>
                  <a:schemeClr val="tx1">
                    <a:lumMod val="65000"/>
                    <a:lumOff val="35000"/>
                  </a:schemeClr>
                </a:solidFill>
                <a:round/>
              </a:ln>
              <a:effectLst/>
            </c:spPr>
          </c:errBars>
          <c:cat>
            <c:strRef>
              <c:f>'Figure A'!$G$5:$G$10</c:f>
              <c:strCache>
                <c:ptCount val="4"/>
                <c:pt idx="0">
                  <c:v>Residual peels/Sulfuric acid</c:v>
                </c:pt>
                <c:pt idx="1">
                  <c:v>Residual peels/Citric acid</c:v>
                </c:pt>
                <c:pt idx="2">
                  <c:v>Fresh peels/Sulfuric acid</c:v>
                </c:pt>
                <c:pt idx="3">
                  <c:v>Fresh peels/Citric acid</c:v>
                </c:pt>
              </c:strCache>
            </c:strRef>
          </c:cat>
          <c:val>
            <c:numRef>
              <c:f>'Figure A'!$H$5:$H$8</c:f>
              <c:numCache>
                <c:formatCode>0.00%</c:formatCode>
                <c:ptCount val="4"/>
                <c:pt idx="0">
                  <c:v>0.33629999999999999</c:v>
                </c:pt>
                <c:pt idx="1">
                  <c:v>0.28739999999999999</c:v>
                </c:pt>
                <c:pt idx="2">
                  <c:v>0.24540000000000001</c:v>
                </c:pt>
                <c:pt idx="3">
                  <c:v>0.25530000000000003</c:v>
                </c:pt>
              </c:numCache>
            </c:numRef>
          </c:val>
        </c:ser>
        <c:ser>
          <c:idx val="1"/>
          <c:order val="1"/>
          <c:tx>
            <c:strRef>
              <c:f>'Figure A'!$J$4</c:f>
              <c:strCache>
                <c:ptCount val="1"/>
                <c:pt idx="0">
                  <c:v>Yield</c:v>
                </c:pt>
              </c:strCache>
            </c:strRef>
          </c:tx>
          <c:spPr>
            <a:solidFill>
              <a:schemeClr val="accent2"/>
            </a:solidFill>
            <a:ln>
              <a:noFill/>
            </a:ln>
            <a:effectLst/>
          </c:spPr>
          <c:invertIfNegative val="0"/>
          <c:errBars>
            <c:errBarType val="both"/>
            <c:errValType val="cust"/>
            <c:noEndCap val="0"/>
            <c:plus>
              <c:numRef>
                <c:f>'Figure A'!$K$5:$K$8</c:f>
                <c:numCache>
                  <c:formatCode>General</c:formatCode>
                  <c:ptCount val="4"/>
                  <c:pt idx="0">
                    <c:v>8.3999999999999995E-3</c:v>
                  </c:pt>
                  <c:pt idx="1">
                    <c:v>1.17E-2</c:v>
                  </c:pt>
                  <c:pt idx="2">
                    <c:v>4.1000000000000003E-3</c:v>
                  </c:pt>
                  <c:pt idx="3">
                    <c:v>3.7000000000000002E-3</c:v>
                  </c:pt>
                </c:numCache>
              </c:numRef>
            </c:plus>
            <c:minus>
              <c:numRef>
                <c:f>'Figure A'!$K$5:$K$8</c:f>
                <c:numCache>
                  <c:formatCode>General</c:formatCode>
                  <c:ptCount val="4"/>
                  <c:pt idx="0">
                    <c:v>8.3999999999999995E-3</c:v>
                  </c:pt>
                  <c:pt idx="1">
                    <c:v>1.17E-2</c:v>
                  </c:pt>
                  <c:pt idx="2">
                    <c:v>4.1000000000000003E-3</c:v>
                  </c:pt>
                  <c:pt idx="3">
                    <c:v>3.7000000000000002E-3</c:v>
                  </c:pt>
                </c:numCache>
              </c:numRef>
            </c:minus>
            <c:spPr>
              <a:noFill/>
              <a:ln w="9525" cap="flat" cmpd="sng" algn="ctr">
                <a:solidFill>
                  <a:schemeClr val="tx1">
                    <a:lumMod val="65000"/>
                    <a:lumOff val="35000"/>
                  </a:schemeClr>
                </a:solidFill>
                <a:round/>
              </a:ln>
              <a:effectLst/>
            </c:spPr>
          </c:errBars>
          <c:cat>
            <c:strRef>
              <c:f>'Figure A'!$G$5:$G$10</c:f>
              <c:strCache>
                <c:ptCount val="4"/>
                <c:pt idx="0">
                  <c:v>Residual peels/Sulfuric acid</c:v>
                </c:pt>
                <c:pt idx="1">
                  <c:v>Residual peels/Citric acid</c:v>
                </c:pt>
                <c:pt idx="2">
                  <c:v>Fresh peels/Sulfuric acid</c:v>
                </c:pt>
                <c:pt idx="3">
                  <c:v>Fresh peels/Citric acid</c:v>
                </c:pt>
              </c:strCache>
            </c:strRef>
          </c:cat>
          <c:val>
            <c:numRef>
              <c:f>'Figure A'!$J$5:$J$8</c:f>
              <c:numCache>
                <c:formatCode>0.00%</c:formatCode>
                <c:ptCount val="4"/>
                <c:pt idx="0">
                  <c:v>0.29680000000000001</c:v>
                </c:pt>
                <c:pt idx="1">
                  <c:v>0.25729999999999997</c:v>
                </c:pt>
                <c:pt idx="2">
                  <c:v>0.22670000000000001</c:v>
                </c:pt>
                <c:pt idx="3">
                  <c:v>0.2339</c:v>
                </c:pt>
              </c:numCache>
            </c:numRef>
          </c:val>
        </c:ser>
        <c:dLbls>
          <c:showLegendKey val="0"/>
          <c:showVal val="0"/>
          <c:showCatName val="0"/>
          <c:showSerName val="0"/>
          <c:showPercent val="0"/>
          <c:showBubbleSize val="0"/>
        </c:dLbls>
        <c:gapWidth val="219"/>
        <c:overlap val="-27"/>
        <c:axId val="-176330448"/>
        <c:axId val="-176335888"/>
      </c:barChart>
      <c:catAx>
        <c:axId val="-1763304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6335888"/>
        <c:crosses val="autoZero"/>
        <c:auto val="1"/>
        <c:lblAlgn val="ctr"/>
        <c:lblOffset val="100"/>
        <c:noMultiLvlLbl val="0"/>
      </c:catAx>
      <c:valAx>
        <c:axId val="-17633588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6330448"/>
        <c:crosses val="autoZero"/>
        <c:crossBetween val="between"/>
      </c:valAx>
      <c:spPr>
        <a:noFill/>
        <a:ln>
          <a:noFill/>
        </a:ln>
        <a:effectLst/>
      </c:spPr>
    </c:plotArea>
    <c:legend>
      <c:legendPos val="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Orange pectin extracted from Residual  peels using Sulfiric acid </a:t>
            </a:r>
          </a:p>
          <a:p>
            <a:pPr>
              <a:defRPr/>
            </a:pPr>
            <a:r>
              <a:rPr lang="en-US" sz="1440" b="1" i="0" u="none" strike="noStrike" baseline="0">
                <a:effectLst/>
              </a:rPr>
              <a:t>(c')</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B '!$R$3</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K$25:$K$29</c:f>
              <c:numCache>
                <c:formatCode>0.000</c:formatCode>
                <c:ptCount val="5"/>
                <c:pt idx="0">
                  <c:v>13.929350196249457</c:v>
                </c:pt>
                <c:pt idx="1">
                  <c:v>14.382904491931958</c:v>
                </c:pt>
                <c:pt idx="2">
                  <c:v>14.993458351504573</c:v>
                </c:pt>
                <c:pt idx="3">
                  <c:v>15.559674371274886</c:v>
                </c:pt>
                <c:pt idx="4">
                  <c:v>16.658307893589178</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C'!$N$25:$N$29</c:f>
              <c:numCache>
                <c:formatCode>0.000</c:formatCode>
                <c:ptCount val="5"/>
                <c:pt idx="0">
                  <c:v>13.465690939197311</c:v>
                </c:pt>
                <c:pt idx="1">
                  <c:v>13.438144553155984</c:v>
                </c:pt>
                <c:pt idx="2">
                  <c:v>13.113180932839393</c:v>
                </c:pt>
                <c:pt idx="3">
                  <c:v>12.769216573691663</c:v>
                </c:pt>
                <c:pt idx="4">
                  <c:v>12.765624827178556</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O$25:$O$29</c:f>
              <c:numCache>
                <c:formatCode>0.000</c:formatCode>
                <c:ptCount val="5"/>
                <c:pt idx="0">
                  <c:v>1.1439308570725253</c:v>
                </c:pt>
                <c:pt idx="1">
                  <c:v>1.1578465965785609</c:v>
                </c:pt>
                <c:pt idx="2">
                  <c:v>1.1759018176210947</c:v>
                </c:pt>
                <c:pt idx="3">
                  <c:v>1.1920005039494128</c:v>
                </c:pt>
                <c:pt idx="4">
                  <c:v>1.2216308848379391</c:v>
                </c:pt>
              </c:numCache>
            </c:numRef>
          </c:yVal>
          <c:smooth val="0"/>
        </c:ser>
        <c:dLbls>
          <c:showLegendKey val="0"/>
          <c:showVal val="0"/>
          <c:showCatName val="0"/>
          <c:showSerName val="0"/>
          <c:showPercent val="0"/>
          <c:showBubbleSize val="0"/>
        </c:dLbls>
        <c:axId val="-170687456"/>
        <c:axId val="-170707584"/>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0687456"/>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0707584"/>
        <c:crosses val="autoZero"/>
        <c:crossBetween val="midCat"/>
        <c:majorUnit val="1.0000000000000002E-2"/>
      </c:valAx>
      <c:valAx>
        <c:axId val="-170707584"/>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0687456"/>
        <c:crosses val="autoZero"/>
        <c:crossBetween val="midCat"/>
      </c:valAx>
      <c:spPr>
        <a:noFill/>
        <a:ln w="25400">
          <a:noFill/>
        </a:ln>
      </c:spPr>
    </c:plotArea>
    <c:legend>
      <c:legendPos val="r"/>
      <c:legendEntry>
        <c:idx val="3"/>
        <c:delete val="1"/>
      </c:legendEntry>
      <c:legendEntry>
        <c:idx val="4"/>
        <c:delete val="1"/>
      </c:legendEntry>
      <c:legendEntry>
        <c:idx val="5"/>
        <c:delete val="1"/>
      </c:legendEntry>
      <c:layout>
        <c:manualLayout>
          <c:xMode val="edge"/>
          <c:yMode val="edge"/>
          <c:x val="0.15806038251114862"/>
          <c:y val="0.5821593947463323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Orange pectin extracted from Residual  peels using Citric acid </a:t>
            </a:r>
          </a:p>
          <a:p>
            <a:pPr>
              <a:defRPr/>
            </a:pPr>
            <a:r>
              <a:rPr lang="en-US" sz="1440" b="1" i="0" u="none" strike="noStrike" baseline="0">
                <a:effectLst/>
              </a:rPr>
              <a:t>(d')</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B '!$R$3</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K$20:$K$24</c:f>
              <c:numCache>
                <c:formatCode>0.000</c:formatCode>
                <c:ptCount val="5"/>
                <c:pt idx="0">
                  <c:v>14.740514609681599</c:v>
                </c:pt>
                <c:pt idx="1">
                  <c:v>16.412996075010899</c:v>
                </c:pt>
                <c:pt idx="2">
                  <c:v>17.368076755342344</c:v>
                </c:pt>
                <c:pt idx="3">
                  <c:v>18.821776420991419</c:v>
                </c:pt>
                <c:pt idx="4">
                  <c:v>20.325447012647185</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C'!$N$20:$N$24</c:f>
              <c:numCache>
                <c:formatCode>0.000</c:formatCode>
                <c:ptCount val="5"/>
                <c:pt idx="0">
                  <c:v>14.222604777298836</c:v>
                </c:pt>
                <c:pt idx="1">
                  <c:v>15.197399320579393</c:v>
                </c:pt>
                <c:pt idx="2">
                  <c:v>14.907413082156486</c:v>
                </c:pt>
                <c:pt idx="3">
                  <c:v>14.922142039771224</c:v>
                </c:pt>
                <c:pt idx="4">
                  <c:v>14.874819852752982</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O$20:$O$24</c:f>
              <c:numCache>
                <c:formatCode>0.000</c:formatCode>
                <c:ptCount val="5"/>
                <c:pt idx="0">
                  <c:v>1.1685126455477146</c:v>
                </c:pt>
                <c:pt idx="1">
                  <c:v>1.2151878656403527</c:v>
                </c:pt>
                <c:pt idx="2">
                  <c:v>1.2397517297432301</c:v>
                </c:pt>
                <c:pt idx="3">
                  <c:v>1.2746606102403302</c:v>
                </c:pt>
                <c:pt idx="4">
                  <c:v>1.3080401057047879</c:v>
                </c:pt>
              </c:numCache>
            </c:numRef>
          </c:yVal>
          <c:smooth val="0"/>
        </c:ser>
        <c:dLbls>
          <c:showLegendKey val="0"/>
          <c:showVal val="0"/>
          <c:showCatName val="0"/>
          <c:showSerName val="0"/>
          <c:showPercent val="0"/>
          <c:showBubbleSize val="0"/>
        </c:dLbls>
        <c:axId val="-170693440"/>
        <c:axId val="-170692352"/>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0693440"/>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0692352"/>
        <c:crosses val="autoZero"/>
        <c:crossBetween val="midCat"/>
        <c:majorUnit val="1.0000000000000002E-2"/>
      </c:valAx>
      <c:valAx>
        <c:axId val="-170692352"/>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0693440"/>
        <c:crosses val="autoZero"/>
        <c:crossBetween val="midCat"/>
      </c:valAx>
      <c:spPr>
        <a:noFill/>
        <a:ln w="25400">
          <a:noFill/>
        </a:ln>
      </c:spPr>
    </c:plotArea>
    <c:legend>
      <c:legendPos val="r"/>
      <c:legendEntry>
        <c:idx val="3"/>
        <c:delete val="1"/>
      </c:legendEntry>
      <c:legendEntry>
        <c:idx val="4"/>
        <c:delete val="1"/>
      </c:legendEntry>
      <c:legendEntry>
        <c:idx val="5"/>
        <c:delete val="1"/>
      </c:legendEntry>
      <c:layout>
        <c:manualLayout>
          <c:xMode val="edge"/>
          <c:yMode val="edge"/>
          <c:x val="0.15976983646274984"/>
          <c:y val="0.6162926838773444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u="none" strike="noStrike" baseline="0">
                <a:effectLst/>
              </a:rPr>
              <a:t>(a)</a:t>
            </a:r>
            <a:endParaRPr lang="en-US"/>
          </a:p>
        </c:rich>
      </c:tx>
      <c:layout>
        <c:manualLayout>
          <c:xMode val="edge"/>
          <c:yMode val="edge"/>
          <c:x val="0.50267526285611241"/>
          <c:y val="0.11146000482121611"/>
        </c:manualLayout>
      </c:layout>
      <c:overlay val="0"/>
    </c:title>
    <c:autoTitleDeleted val="0"/>
    <c:plotArea>
      <c:layout>
        <c:manualLayout>
          <c:layoutTarget val="inner"/>
          <c:xMode val="edge"/>
          <c:yMode val="edge"/>
          <c:x val="8.898354337901844E-2"/>
          <c:y val="0.15964266707584077"/>
          <c:w val="0.70968669181927557"/>
          <c:h val="0.75979110468229927"/>
        </c:manualLayout>
      </c:layout>
      <c:scatterChart>
        <c:scatterStyle val="smoothMarker"/>
        <c:varyColors val="0"/>
        <c:ser>
          <c:idx val="2"/>
          <c:order val="0"/>
          <c:tx>
            <c:strRef>
              <c:f>[1]CS!$W$2</c:f>
              <c:strCache>
                <c:ptCount val="1"/>
                <c:pt idx="0">
                  <c:v>Residual peels/Sulfuric acid</c:v>
                </c:pt>
              </c:strCache>
            </c:strRef>
          </c:tx>
          <c:xVal>
            <c:numRef>
              <c:f>'Figure D'!$J$25:$J$29</c:f>
              <c:numCache>
                <c:formatCode>0.000</c:formatCode>
                <c:ptCount val="5"/>
                <c:pt idx="0">
                  <c:v>0.11414999999999999</c:v>
                </c:pt>
                <c:pt idx="1">
                  <c:v>0.22829999999999998</c:v>
                </c:pt>
                <c:pt idx="2">
                  <c:v>0.45659999999999995</c:v>
                </c:pt>
                <c:pt idx="3">
                  <c:v>0.68489999999999995</c:v>
                </c:pt>
                <c:pt idx="4">
                  <c:v>0.9131999999999999</c:v>
                </c:pt>
              </c:numCache>
            </c:numRef>
          </c:xVal>
          <c:yVal>
            <c:numRef>
              <c:f>'Figure D'!$K$25:$K$29</c:f>
              <c:numCache>
                <c:formatCode>0.000</c:formatCode>
                <c:ptCount val="5"/>
                <c:pt idx="0">
                  <c:v>6.9646750981247285E-2</c:v>
                </c:pt>
                <c:pt idx="1">
                  <c:v>0.14382904491931958</c:v>
                </c:pt>
                <c:pt idx="2">
                  <c:v>0.29986916703009148</c:v>
                </c:pt>
                <c:pt idx="3">
                  <c:v>0.46679023113824658</c:v>
                </c:pt>
                <c:pt idx="4">
                  <c:v>0.66633231574356722</c:v>
                </c:pt>
              </c:numCache>
            </c:numRef>
          </c:yVal>
          <c:smooth val="1"/>
        </c:ser>
        <c:ser>
          <c:idx val="0"/>
          <c:order val="1"/>
          <c:tx>
            <c:strRef>
              <c:f>[1]CS!$W$1</c:f>
              <c:strCache>
                <c:ptCount val="1"/>
                <c:pt idx="0">
                  <c:v>Residual peels/Citric acid</c:v>
                </c:pt>
              </c:strCache>
            </c:strRef>
          </c:tx>
          <c:xVal>
            <c:numRef>
              <c:f>'Figure D'!$J$20:$J$24</c:f>
              <c:numCache>
                <c:formatCode>0.000</c:formatCode>
                <c:ptCount val="5"/>
                <c:pt idx="0">
                  <c:v>0.13435</c:v>
                </c:pt>
                <c:pt idx="1">
                  <c:v>0.26869999999999999</c:v>
                </c:pt>
                <c:pt idx="2">
                  <c:v>0.53739999999999999</c:v>
                </c:pt>
                <c:pt idx="3">
                  <c:v>0.80610000000000004</c:v>
                </c:pt>
                <c:pt idx="4">
                  <c:v>1.0748</c:v>
                </c:pt>
              </c:numCache>
            </c:numRef>
          </c:xVal>
          <c:yVal>
            <c:numRef>
              <c:f>'Figure D'!$K$20:$K$24</c:f>
              <c:numCache>
                <c:formatCode>0.000</c:formatCode>
                <c:ptCount val="5"/>
                <c:pt idx="0">
                  <c:v>7.3702573048407993E-2</c:v>
                </c:pt>
                <c:pt idx="1">
                  <c:v>0.16412996075010899</c:v>
                </c:pt>
                <c:pt idx="2">
                  <c:v>0.34736153510684686</c:v>
                </c:pt>
                <c:pt idx="3">
                  <c:v>0.56465329262974251</c:v>
                </c:pt>
                <c:pt idx="4">
                  <c:v>0.81301788050588741</c:v>
                </c:pt>
              </c:numCache>
            </c:numRef>
          </c:yVal>
          <c:smooth val="1"/>
        </c:ser>
        <c:ser>
          <c:idx val="1"/>
          <c:order val="2"/>
          <c:tx>
            <c:strRef>
              <c:f>[1]CS!$T$2</c:f>
              <c:strCache>
                <c:ptCount val="1"/>
                <c:pt idx="0">
                  <c:v>Fresh peels/Sulfuric acid</c:v>
                </c:pt>
              </c:strCache>
            </c:strRef>
          </c:tx>
          <c:xVal>
            <c:numRef>
              <c:f>'Figure D'!$J$7:$J$11</c:f>
              <c:numCache>
                <c:formatCode>0.000</c:formatCode>
                <c:ptCount val="5"/>
                <c:pt idx="0">
                  <c:v>8.2100000000000006E-2</c:v>
                </c:pt>
                <c:pt idx="1">
                  <c:v>0.16420000000000001</c:v>
                </c:pt>
                <c:pt idx="2">
                  <c:v>0.32840000000000003</c:v>
                </c:pt>
                <c:pt idx="3">
                  <c:v>0.49260000000000004</c:v>
                </c:pt>
                <c:pt idx="4">
                  <c:v>0.65680000000000005</c:v>
                </c:pt>
              </c:numCache>
            </c:numRef>
          </c:xVal>
          <c:yVal>
            <c:numRef>
              <c:f>'Figure D'!$K$7:$K$11</c:f>
              <c:numCache>
                <c:formatCode>0.000</c:formatCode>
                <c:ptCount val="5"/>
                <c:pt idx="0">
                  <c:v>0.1058002616659397</c:v>
                </c:pt>
                <c:pt idx="1">
                  <c:v>0.22182730047972088</c:v>
                </c:pt>
                <c:pt idx="2">
                  <c:v>0.46679023113824658</c:v>
                </c:pt>
                <c:pt idx="3">
                  <c:v>0.72819450501526362</c:v>
                </c:pt>
                <c:pt idx="4">
                  <c:v>0.96604884430876581</c:v>
                </c:pt>
              </c:numCache>
            </c:numRef>
          </c:yVal>
          <c:smooth val="1"/>
        </c:ser>
        <c:ser>
          <c:idx val="3"/>
          <c:order val="3"/>
          <c:tx>
            <c:strRef>
              <c:f>[1]CS!$T$1</c:f>
              <c:strCache>
                <c:ptCount val="1"/>
                <c:pt idx="0">
                  <c:v>Fresh peels/Citric acid</c:v>
                </c:pt>
              </c:strCache>
            </c:strRef>
          </c:tx>
          <c:spPr>
            <a:ln w="19050"/>
          </c:spPr>
          <c:marker>
            <c:spPr>
              <a:ln w="19050"/>
            </c:spPr>
          </c:marker>
          <c:xVal>
            <c:numRef>
              <c:f>'Figure D'!$J$12:$J$16</c:f>
              <c:numCache>
                <c:formatCode>0.000</c:formatCode>
                <c:ptCount val="5"/>
                <c:pt idx="0">
                  <c:v>6.8049999999999999E-2</c:v>
                </c:pt>
                <c:pt idx="1">
                  <c:v>0.1361</c:v>
                </c:pt>
                <c:pt idx="2">
                  <c:v>0.2722</c:v>
                </c:pt>
                <c:pt idx="3">
                  <c:v>0.40829999999999994</c:v>
                </c:pt>
                <c:pt idx="4">
                  <c:v>0.5444</c:v>
                </c:pt>
              </c:numCache>
            </c:numRef>
          </c:xVal>
          <c:yVal>
            <c:numRef>
              <c:f>'Figure D'!$K$12:$K$16</c:f>
              <c:numCache>
                <c:formatCode>0.000</c:formatCode>
                <c:ptCount val="5"/>
                <c:pt idx="0">
                  <c:v>0.11378107283035321</c:v>
                </c:pt>
                <c:pt idx="1">
                  <c:v>0.24140863497601384</c:v>
                </c:pt>
                <c:pt idx="2">
                  <c:v>0.51689925861317043</c:v>
                </c:pt>
                <c:pt idx="3">
                  <c:v>0.79561709550806792</c:v>
                </c:pt>
                <c:pt idx="4">
                  <c:v>1.0852812908853027</c:v>
                </c:pt>
              </c:numCache>
            </c:numRef>
          </c:yVal>
          <c:smooth val="1"/>
        </c:ser>
        <c:dLbls>
          <c:showLegendKey val="0"/>
          <c:showVal val="0"/>
          <c:showCatName val="0"/>
          <c:showSerName val="0"/>
          <c:showPercent val="0"/>
          <c:showBubbleSize val="0"/>
        </c:dLbls>
        <c:axId val="-170689088"/>
        <c:axId val="-170685824"/>
        <c:extLst/>
      </c:scatterChart>
      <c:valAx>
        <c:axId val="-170689088"/>
        <c:scaling>
          <c:orientation val="minMax"/>
          <c:max val="1"/>
        </c:scaling>
        <c:delete val="0"/>
        <c:axPos val="b"/>
        <c:numFmt formatCode="0.000" sourceLinked="1"/>
        <c:majorTickMark val="out"/>
        <c:minorTickMark val="none"/>
        <c:tickLblPos val="nextTo"/>
        <c:crossAx val="-170685824"/>
        <c:crosses val="autoZero"/>
        <c:crossBetween val="midCat"/>
      </c:valAx>
      <c:valAx>
        <c:axId val="-170685824"/>
        <c:scaling>
          <c:orientation val="minMax"/>
          <c:max val="1.2"/>
          <c:min val="0"/>
        </c:scaling>
        <c:delete val="0"/>
        <c:axPos val="l"/>
        <c:numFmt formatCode="0.0" sourceLinked="0"/>
        <c:majorTickMark val="out"/>
        <c:minorTickMark val="none"/>
        <c:tickLblPos val="nextTo"/>
        <c:crossAx val="-170689088"/>
        <c:crosses val="autoZero"/>
        <c:crossBetween val="midCat"/>
      </c:valAx>
    </c:plotArea>
    <c:legend>
      <c:legendPos val="r"/>
      <c:layout>
        <c:manualLayout>
          <c:xMode val="edge"/>
          <c:yMode val="edge"/>
          <c:x val="0.65486507507164782"/>
          <c:y val="0.54759484707732098"/>
          <c:w val="0.33874490327013379"/>
          <c:h val="0.33563189195646065"/>
        </c:manualLayout>
      </c:layout>
      <c:overlay val="0"/>
      <c:txPr>
        <a:bodyPr/>
        <a:lstStyle/>
        <a:p>
          <a:pPr>
            <a:defRPr sz="1100"/>
          </a:pPr>
          <a:endParaRPr lang="en-US"/>
        </a:p>
      </c:txPr>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u="none" strike="noStrike" baseline="0">
                <a:effectLst/>
              </a:rPr>
              <a:t>(b)</a:t>
            </a:r>
            <a:endParaRPr lang="en-US"/>
          </a:p>
        </c:rich>
      </c:tx>
      <c:layout>
        <c:manualLayout>
          <c:xMode val="edge"/>
          <c:yMode val="edge"/>
          <c:x val="0.56830246106781723"/>
          <c:y val="8.0185919017966206E-2"/>
        </c:manualLayout>
      </c:layout>
      <c:overlay val="0"/>
    </c:title>
    <c:autoTitleDeleted val="0"/>
    <c:plotArea>
      <c:layout>
        <c:manualLayout>
          <c:layoutTarget val="inner"/>
          <c:xMode val="edge"/>
          <c:yMode val="edge"/>
          <c:x val="8.898354337901844E-2"/>
          <c:y val="0.15964266707584077"/>
          <c:w val="0.70968669181927557"/>
          <c:h val="0.75979110468229927"/>
        </c:manualLayout>
      </c:layout>
      <c:scatterChart>
        <c:scatterStyle val="smoothMarker"/>
        <c:varyColors val="0"/>
        <c:ser>
          <c:idx val="2"/>
          <c:order val="0"/>
          <c:tx>
            <c:strRef>
              <c:f>[1]CS!$W$2</c:f>
              <c:strCache>
                <c:ptCount val="1"/>
                <c:pt idx="0">
                  <c:v>Residual peels/Sulfuric acid</c:v>
                </c:pt>
              </c:strCache>
            </c:strRef>
          </c:tx>
          <c:xVal>
            <c:numRef>
              <c:f>'Figure B '!$I$20:$I$24</c:f>
              <c:numCache>
                <c:formatCode>General</c:formatCode>
                <c:ptCount val="5"/>
                <c:pt idx="0">
                  <c:v>6.25E-2</c:v>
                </c:pt>
                <c:pt idx="1">
                  <c:v>0.125</c:v>
                </c:pt>
                <c:pt idx="2">
                  <c:v>0.25</c:v>
                </c:pt>
                <c:pt idx="3">
                  <c:v>0.375</c:v>
                </c:pt>
                <c:pt idx="4">
                  <c:v>0.5</c:v>
                </c:pt>
              </c:numCache>
            </c:numRef>
          </c:xVal>
          <c:yVal>
            <c:numRef>
              <c:f>'Figure B '!$J$20:$J$24</c:f>
              <c:numCache>
                <c:formatCode>General</c:formatCode>
                <c:ptCount val="5"/>
                <c:pt idx="0">
                  <c:v>6.3235935455734804E-2</c:v>
                </c:pt>
                <c:pt idx="1">
                  <c:v>0.1270606192760575</c:v>
                </c:pt>
                <c:pt idx="2">
                  <c:v>0.26013955516790221</c:v>
                </c:pt>
                <c:pt idx="3">
                  <c:v>0.39457043174880058</c:v>
                </c:pt>
                <c:pt idx="4">
                  <c:v>0.53796336676842538</c:v>
                </c:pt>
              </c:numCache>
            </c:numRef>
          </c:yVal>
          <c:smooth val="1"/>
        </c:ser>
        <c:ser>
          <c:idx val="0"/>
          <c:order val="1"/>
          <c:tx>
            <c:strRef>
              <c:f>[1]CS!$W$1</c:f>
              <c:strCache>
                <c:ptCount val="1"/>
                <c:pt idx="0">
                  <c:v>Residual peels/Citric acid</c:v>
                </c:pt>
              </c:strCache>
            </c:strRef>
          </c:tx>
          <c:xVal>
            <c:numRef>
              <c:f>'Figure B '!$I$25:$I$29</c:f>
              <c:numCache>
                <c:formatCode>General</c:formatCode>
                <c:ptCount val="5"/>
                <c:pt idx="0">
                  <c:v>6.275E-2</c:v>
                </c:pt>
                <c:pt idx="1">
                  <c:v>0.1255</c:v>
                </c:pt>
                <c:pt idx="2">
                  <c:v>0.251</c:v>
                </c:pt>
                <c:pt idx="3">
                  <c:v>0.3765</c:v>
                </c:pt>
                <c:pt idx="4">
                  <c:v>0.502</c:v>
                </c:pt>
              </c:numCache>
            </c:numRef>
          </c:xVal>
          <c:yVal>
            <c:numRef>
              <c:f>'Figure B '!$J$25:$J$29</c:f>
              <c:numCache>
                <c:formatCode>General</c:formatCode>
                <c:ptCount val="5"/>
                <c:pt idx="0">
                  <c:v>6.655037069341474E-2</c:v>
                </c:pt>
                <c:pt idx="1">
                  <c:v>0.13850850414304405</c:v>
                </c:pt>
                <c:pt idx="2">
                  <c:v>0.28709114696903604</c:v>
                </c:pt>
                <c:pt idx="3">
                  <c:v>0.44134321849105973</c:v>
                </c:pt>
                <c:pt idx="4">
                  <c:v>0.63689489751417327</c:v>
                </c:pt>
              </c:numCache>
            </c:numRef>
          </c:yVal>
          <c:smooth val="1"/>
        </c:ser>
        <c:ser>
          <c:idx val="1"/>
          <c:order val="2"/>
          <c:tx>
            <c:strRef>
              <c:f>[1]CS!$T$2</c:f>
              <c:strCache>
                <c:ptCount val="1"/>
                <c:pt idx="0">
                  <c:v>Fresh peels/Sulfuric acid</c:v>
                </c:pt>
              </c:strCache>
            </c:strRef>
          </c:tx>
          <c:xVal>
            <c:numRef>
              <c:f>'Figure B '!$I$13:$I$17</c:f>
              <c:numCache>
                <c:formatCode>General</c:formatCode>
                <c:ptCount val="5"/>
                <c:pt idx="0">
                  <c:v>9.5899999999999999E-2</c:v>
                </c:pt>
                <c:pt idx="1">
                  <c:v>0.1918</c:v>
                </c:pt>
                <c:pt idx="2">
                  <c:v>0.3836</c:v>
                </c:pt>
                <c:pt idx="3">
                  <c:v>0.57540000000000002</c:v>
                </c:pt>
                <c:pt idx="4">
                  <c:v>0.76719999999999999</c:v>
                </c:pt>
              </c:numCache>
            </c:numRef>
          </c:xVal>
          <c:yVal>
            <c:numRef>
              <c:f>'Figure B '!$J$13:$J$17</c:f>
              <c:numCache>
                <c:formatCode>General</c:formatCode>
                <c:ptCount val="5"/>
                <c:pt idx="0">
                  <c:v>9.2411687745311832E-2</c:v>
                </c:pt>
                <c:pt idx="1">
                  <c:v>0.19177932839075429</c:v>
                </c:pt>
                <c:pt idx="2">
                  <c:v>0.39919319668556463</c:v>
                </c:pt>
                <c:pt idx="3">
                  <c:v>0.61552551242913212</c:v>
                </c:pt>
                <c:pt idx="4">
                  <c:v>0.83757086785870039</c:v>
                </c:pt>
              </c:numCache>
            </c:numRef>
          </c:yVal>
          <c:smooth val="1"/>
        </c:ser>
        <c:ser>
          <c:idx val="3"/>
          <c:order val="3"/>
          <c:tx>
            <c:strRef>
              <c:f>[1]CS!$T$1</c:f>
              <c:strCache>
                <c:ptCount val="1"/>
                <c:pt idx="0">
                  <c:v>Fresh peels/Citric acid</c:v>
                </c:pt>
              </c:strCache>
            </c:strRef>
          </c:tx>
          <c:spPr>
            <a:ln w="19050"/>
          </c:spPr>
          <c:marker>
            <c:spPr>
              <a:ln w="19050"/>
            </c:spPr>
          </c:marker>
          <c:xVal>
            <c:numRef>
              <c:f>'Figure B '!$I$8:$I$12</c:f>
              <c:numCache>
                <c:formatCode>General</c:formatCode>
                <c:ptCount val="5"/>
                <c:pt idx="0">
                  <c:v>0.116075</c:v>
                </c:pt>
                <c:pt idx="1">
                  <c:v>0.23215</c:v>
                </c:pt>
                <c:pt idx="2">
                  <c:v>0.46429999999999999</c:v>
                </c:pt>
                <c:pt idx="3">
                  <c:v>0.69645000000000001</c:v>
                </c:pt>
                <c:pt idx="4">
                  <c:v>0.92859999999999998</c:v>
                </c:pt>
              </c:numCache>
            </c:numRef>
          </c:xVal>
          <c:yVal>
            <c:numRef>
              <c:f>'Figure B '!$J$8:$J$12</c:f>
              <c:numCache>
                <c:formatCode>General</c:formatCode>
                <c:ptCount val="5"/>
                <c:pt idx="0">
                  <c:v>0.11184038377671168</c:v>
                </c:pt>
                <c:pt idx="1">
                  <c:v>0.23052769297863063</c:v>
                </c:pt>
                <c:pt idx="2">
                  <c:v>0.48384212821631056</c:v>
                </c:pt>
                <c:pt idx="3">
                  <c:v>0.75266027038813776</c:v>
                </c:pt>
                <c:pt idx="4">
                  <c:v>1.0826864369821192</c:v>
                </c:pt>
              </c:numCache>
            </c:numRef>
          </c:yVal>
          <c:smooth val="1"/>
        </c:ser>
        <c:dLbls>
          <c:showLegendKey val="0"/>
          <c:showVal val="0"/>
          <c:showCatName val="0"/>
          <c:showSerName val="0"/>
          <c:showPercent val="0"/>
          <c:showBubbleSize val="0"/>
        </c:dLbls>
        <c:axId val="-170689632"/>
        <c:axId val="-170708128"/>
        <c:extLst/>
      </c:scatterChart>
      <c:valAx>
        <c:axId val="-170689632"/>
        <c:scaling>
          <c:orientation val="minMax"/>
          <c:max val="1"/>
        </c:scaling>
        <c:delete val="0"/>
        <c:axPos val="b"/>
        <c:numFmt formatCode="General" sourceLinked="1"/>
        <c:majorTickMark val="out"/>
        <c:minorTickMark val="none"/>
        <c:tickLblPos val="nextTo"/>
        <c:crossAx val="-170708128"/>
        <c:crosses val="autoZero"/>
        <c:crossBetween val="midCat"/>
      </c:valAx>
      <c:valAx>
        <c:axId val="-170708128"/>
        <c:scaling>
          <c:orientation val="minMax"/>
          <c:max val="1.2"/>
          <c:min val="0"/>
        </c:scaling>
        <c:delete val="0"/>
        <c:axPos val="l"/>
        <c:numFmt formatCode="0.0" sourceLinked="0"/>
        <c:majorTickMark val="out"/>
        <c:minorTickMark val="none"/>
        <c:tickLblPos val="nextTo"/>
        <c:crossAx val="-170689632"/>
        <c:crosses val="autoZero"/>
        <c:crossBetween val="midCat"/>
      </c:valAx>
    </c:plotArea>
    <c:legend>
      <c:legendPos val="r"/>
      <c:layout>
        <c:manualLayout>
          <c:xMode val="edge"/>
          <c:yMode val="edge"/>
          <c:x val="0.61071350005958169"/>
          <c:y val="0.4115292638805122"/>
          <c:w val="0.33874490327013379"/>
          <c:h val="0.4177823575335517"/>
        </c:manualLayout>
      </c:layout>
      <c:overlay val="0"/>
      <c:txPr>
        <a:bodyPr/>
        <a:lstStyle/>
        <a:p>
          <a:pPr>
            <a:defRPr sz="1200"/>
          </a:pPr>
          <a:endParaRPr lang="en-US"/>
        </a:p>
      </c:txPr>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Schulz-Blacschke plot of all Grapefruit pectin solutions</a:t>
            </a:r>
          </a:p>
          <a:p>
            <a:pPr>
              <a:defRPr/>
            </a:pPr>
            <a:r>
              <a:rPr lang="en-US" sz="1440" b="1" i="0" u="none" strike="noStrike" baseline="0">
                <a:effectLst/>
              </a:rPr>
              <a:t>(e) </a:t>
            </a:r>
            <a:endParaRPr lang="en-US"/>
          </a:p>
        </c:rich>
      </c:tx>
      <c:overlay val="0"/>
    </c:title>
    <c:autoTitleDeleted val="0"/>
    <c:plotArea>
      <c:layout>
        <c:manualLayout>
          <c:layoutTarget val="inner"/>
          <c:xMode val="edge"/>
          <c:yMode val="edge"/>
          <c:x val="8.621916933965966E-2"/>
          <c:y val="3.8256200996291644E-2"/>
          <c:w val="0.87988198840658738"/>
          <c:h val="0.77625965324046031"/>
        </c:manualLayout>
      </c:layout>
      <c:scatterChart>
        <c:scatterStyle val="lineMarker"/>
        <c:varyColors val="0"/>
        <c:ser>
          <c:idx val="0"/>
          <c:order val="0"/>
          <c:tx>
            <c:strRef>
              <c:f>'Figure B '!$K$4</c:f>
              <c:strCache>
                <c:ptCount val="1"/>
                <c:pt idx="0">
                  <c:v>Fresh peels/Sulfuric acid</c:v>
                </c:pt>
              </c:strCache>
            </c:strRef>
          </c:tx>
          <c:spPr>
            <a:ln w="28575">
              <a:noFill/>
            </a:ln>
          </c:spPr>
          <c:marker>
            <c:symbol val="diamond"/>
            <c:size val="8"/>
            <c:spPr>
              <a:solidFill>
                <a:schemeClr val="tx1"/>
              </a:solidFill>
              <a:ln>
                <a:solidFill>
                  <a:schemeClr val="tx1"/>
                </a:solidFill>
              </a:ln>
            </c:spPr>
          </c:marker>
          <c:trendline>
            <c:spPr>
              <a:ln w="15875" cap="flat" cmpd="sng" algn="ctr">
                <a:solidFill>
                  <a:schemeClr val="tx1"/>
                </a:solidFill>
                <a:prstDash val="sysDash"/>
              </a:ln>
              <a:effectLst/>
            </c:spPr>
            <c:trendlineType val="linear"/>
            <c:dispRSqr val="0"/>
            <c:dispEq val="0"/>
          </c:trendline>
          <c:xVal>
            <c:numRef>
              <c:f>'Figure B '!$J$13:$J$17</c:f>
              <c:numCache>
                <c:formatCode>General</c:formatCode>
                <c:ptCount val="5"/>
                <c:pt idx="0">
                  <c:v>9.2411687745311832E-2</c:v>
                </c:pt>
                <c:pt idx="1">
                  <c:v>0.19177932839075429</c:v>
                </c:pt>
                <c:pt idx="2">
                  <c:v>0.39919319668556463</c:v>
                </c:pt>
                <c:pt idx="3">
                  <c:v>0.61552551242913212</c:v>
                </c:pt>
                <c:pt idx="4">
                  <c:v>0.83757086785870039</c:v>
                </c:pt>
              </c:numCache>
            </c:numRef>
          </c:xVal>
          <c:yVal>
            <c:numRef>
              <c:f>'Figure B '!$K$13:$K$17</c:f>
              <c:numCache>
                <c:formatCode>General</c:formatCode>
                <c:ptCount val="5"/>
                <c:pt idx="0">
                  <c:v>18.482337549062365</c:v>
                </c:pt>
                <c:pt idx="1">
                  <c:v>19.177932839075428</c:v>
                </c:pt>
                <c:pt idx="2">
                  <c:v>19.959659834278231</c:v>
                </c:pt>
                <c:pt idx="3">
                  <c:v>20.517517080971071</c:v>
                </c:pt>
                <c:pt idx="4">
                  <c:v>20.939271696467511</c:v>
                </c:pt>
              </c:numCache>
            </c:numRef>
          </c:yVal>
          <c:smooth val="0"/>
        </c:ser>
        <c:ser>
          <c:idx val="1"/>
          <c:order val="1"/>
          <c:tx>
            <c:strRef>
              <c:f>[1]CL!$Q$2</c:f>
              <c:strCache>
                <c:ptCount val="1"/>
                <c:pt idx="0">
                  <c:v>Fresh peels/Citric acid</c:v>
                </c:pt>
              </c:strCache>
            </c:strRef>
          </c:tx>
          <c:spPr>
            <a:ln w="28575">
              <a:noFill/>
            </a:ln>
          </c:spPr>
          <c:marker>
            <c:symbol val="square"/>
            <c:size val="8"/>
            <c:spPr>
              <a:solidFill>
                <a:schemeClr val="tx1"/>
              </a:solidFill>
              <a:ln>
                <a:solidFill>
                  <a:schemeClr val="tx1"/>
                </a:solidFill>
              </a:ln>
            </c:spPr>
          </c:marker>
          <c:trendline>
            <c:spPr>
              <a:ln w="15875" cap="flat" cmpd="sng" algn="ctr">
                <a:solidFill>
                  <a:schemeClr val="tx1"/>
                </a:solidFill>
                <a:prstDash val="sysDash"/>
              </a:ln>
              <a:effectLst/>
            </c:spPr>
            <c:trendlineType val="linear"/>
            <c:dispRSqr val="0"/>
            <c:dispEq val="0"/>
          </c:trendline>
          <c:xVal>
            <c:numRef>
              <c:f>'Figure B '!$J$8:$J$12</c:f>
              <c:numCache>
                <c:formatCode>General</c:formatCode>
                <c:ptCount val="5"/>
                <c:pt idx="0">
                  <c:v>0.11184038377671168</c:v>
                </c:pt>
                <c:pt idx="1">
                  <c:v>0.23052769297863063</c:v>
                </c:pt>
                <c:pt idx="2">
                  <c:v>0.48384212821631056</c:v>
                </c:pt>
                <c:pt idx="3">
                  <c:v>0.75266027038813776</c:v>
                </c:pt>
                <c:pt idx="4">
                  <c:v>1.0826864369821192</c:v>
                </c:pt>
              </c:numCache>
            </c:numRef>
          </c:xVal>
          <c:yVal>
            <c:numRef>
              <c:f>'Figure B '!$K$8:$K$12</c:f>
              <c:numCache>
                <c:formatCode>General</c:formatCode>
                <c:ptCount val="5"/>
                <c:pt idx="0">
                  <c:v>22.368076755342337</c:v>
                </c:pt>
                <c:pt idx="1">
                  <c:v>23.052769297863062</c:v>
                </c:pt>
                <c:pt idx="2">
                  <c:v>24.192106410815526</c:v>
                </c:pt>
                <c:pt idx="3">
                  <c:v>25.088675679604592</c:v>
                </c:pt>
                <c:pt idx="4">
                  <c:v>27.067160924552979</c:v>
                </c:pt>
              </c:numCache>
            </c:numRef>
          </c:yVal>
          <c:smooth val="0"/>
        </c:ser>
        <c:ser>
          <c:idx val="2"/>
          <c:order val="2"/>
          <c:tx>
            <c:strRef>
              <c:f>[1]CL!$Q$1</c:f>
              <c:strCache>
                <c:ptCount val="1"/>
                <c:pt idx="0">
                  <c:v>Residual peels/Citric acid</c:v>
                </c:pt>
              </c:strCache>
            </c:strRef>
          </c:tx>
          <c:spPr>
            <a:ln w="28575">
              <a:noFill/>
            </a:ln>
          </c:spPr>
          <c:marker>
            <c:symbol val="triangle"/>
            <c:size val="8"/>
            <c:spPr>
              <a:solidFill>
                <a:schemeClr val="tx1"/>
              </a:solidFill>
              <a:ln>
                <a:solidFill>
                  <a:schemeClr val="tx1"/>
                </a:solidFill>
              </a:ln>
            </c:spPr>
          </c:marker>
          <c:trendline>
            <c:spPr>
              <a:ln w="15875">
                <a:prstDash val="sysDash"/>
              </a:ln>
            </c:spPr>
            <c:trendlineType val="linear"/>
            <c:dispRSqr val="0"/>
            <c:dispEq val="0"/>
          </c:trendline>
          <c:xVal>
            <c:numRef>
              <c:f>'Figure B '!$J$25:$J$29</c:f>
              <c:numCache>
                <c:formatCode>General</c:formatCode>
                <c:ptCount val="5"/>
                <c:pt idx="0">
                  <c:v>6.655037069341474E-2</c:v>
                </c:pt>
                <c:pt idx="1">
                  <c:v>0.13850850414304405</c:v>
                </c:pt>
                <c:pt idx="2">
                  <c:v>0.28709114696903604</c:v>
                </c:pt>
                <c:pt idx="3">
                  <c:v>0.44134321849105973</c:v>
                </c:pt>
                <c:pt idx="4">
                  <c:v>0.63689489751417327</c:v>
                </c:pt>
              </c:numCache>
            </c:numRef>
          </c:xVal>
          <c:yVal>
            <c:numRef>
              <c:f>'Figure B '!$K$25:$K$29</c:f>
              <c:numCache>
                <c:formatCode>General</c:formatCode>
                <c:ptCount val="5"/>
                <c:pt idx="0">
                  <c:v>13.310074138682948</c:v>
                </c:pt>
                <c:pt idx="1">
                  <c:v>13.850850414304405</c:v>
                </c:pt>
                <c:pt idx="2">
                  <c:v>14.354557348451802</c:v>
                </c:pt>
                <c:pt idx="3">
                  <c:v>14.711440616368659</c:v>
                </c:pt>
                <c:pt idx="4">
                  <c:v>15.922372437854332</c:v>
                </c:pt>
              </c:numCache>
            </c:numRef>
          </c:yVal>
          <c:smooth val="0"/>
        </c:ser>
        <c:ser>
          <c:idx val="3"/>
          <c:order val="3"/>
          <c:tx>
            <c:strRef>
              <c:f>'Figure B '!$K$3</c:f>
              <c:strCache>
                <c:ptCount val="1"/>
                <c:pt idx="0">
                  <c:v>Residual peels/Sulfuric acids</c:v>
                </c:pt>
              </c:strCache>
            </c:strRef>
          </c:tx>
          <c:spPr>
            <a:ln w="28575">
              <a:noFill/>
            </a:ln>
          </c:spPr>
          <c:marker>
            <c:symbol val="x"/>
            <c:size val="8"/>
            <c:spPr>
              <a:ln w="19050">
                <a:solidFill>
                  <a:schemeClr val="tx1"/>
                </a:solidFill>
              </a:ln>
            </c:spPr>
          </c:marker>
          <c:trendline>
            <c:spPr>
              <a:ln w="15875" cap="flat" cmpd="sng" algn="ctr">
                <a:solidFill>
                  <a:schemeClr val="tx1"/>
                </a:solidFill>
                <a:prstDash val="sysDash"/>
              </a:ln>
              <a:effectLst/>
            </c:spPr>
            <c:trendlineType val="linear"/>
            <c:dispRSqr val="0"/>
            <c:dispEq val="0"/>
          </c:trendline>
          <c:xVal>
            <c:numRef>
              <c:f>'Figure B '!$J$20:$J$24</c:f>
              <c:numCache>
                <c:formatCode>General</c:formatCode>
                <c:ptCount val="5"/>
                <c:pt idx="0">
                  <c:v>6.3235935455734804E-2</c:v>
                </c:pt>
                <c:pt idx="1">
                  <c:v>0.1270606192760575</c:v>
                </c:pt>
                <c:pt idx="2">
                  <c:v>0.26013955516790221</c:v>
                </c:pt>
                <c:pt idx="3">
                  <c:v>0.39457043174880058</c:v>
                </c:pt>
                <c:pt idx="4">
                  <c:v>0.53796336676842538</c:v>
                </c:pt>
              </c:numCache>
            </c:numRef>
          </c:xVal>
          <c:yVal>
            <c:numRef>
              <c:f>'Figure B '!$K$20:$K$24</c:f>
              <c:numCache>
                <c:formatCode>General</c:formatCode>
                <c:ptCount val="5"/>
                <c:pt idx="0">
                  <c:v>12.647187091146961</c:v>
                </c:pt>
                <c:pt idx="1">
                  <c:v>12.706061927605749</c:v>
                </c:pt>
                <c:pt idx="2">
                  <c:v>13.006977758395111</c:v>
                </c:pt>
                <c:pt idx="3">
                  <c:v>13.15234772496002</c:v>
                </c:pt>
                <c:pt idx="4">
                  <c:v>13.449084169210634</c:v>
                </c:pt>
              </c:numCache>
            </c:numRef>
          </c:yVal>
          <c:smooth val="0"/>
        </c:ser>
        <c:dLbls>
          <c:showLegendKey val="0"/>
          <c:showVal val="0"/>
          <c:showCatName val="0"/>
          <c:showSerName val="0"/>
          <c:showPercent val="0"/>
          <c:showBubbleSize val="0"/>
        </c:dLbls>
        <c:axId val="-176338064"/>
        <c:axId val="-176336976"/>
      </c:scatterChart>
      <c:valAx>
        <c:axId val="-176338064"/>
        <c:scaling>
          <c:orientation val="minMax"/>
          <c:max val="1.2"/>
        </c:scaling>
        <c:delete val="0"/>
        <c:axPos val="b"/>
        <c:title>
          <c:tx>
            <c:rich>
              <a:bodyPr/>
              <a:lstStyle/>
              <a:p>
                <a:pPr>
                  <a:defRPr/>
                </a:pPr>
                <a:r>
                  <a:rPr lang="en-US"/>
                  <a:t>ɳsp</a:t>
                </a:r>
              </a:p>
            </c:rich>
          </c:tx>
          <c:overlay val="0"/>
        </c:title>
        <c:numFmt formatCode="General" sourceLinked="1"/>
        <c:majorTickMark val="out"/>
        <c:minorTickMark val="none"/>
        <c:tickLblPos val="nextTo"/>
        <c:crossAx val="-176336976"/>
        <c:crosses val="autoZero"/>
        <c:crossBetween val="midCat"/>
      </c:valAx>
      <c:valAx>
        <c:axId val="-176336976"/>
        <c:scaling>
          <c:orientation val="minMax"/>
        </c:scaling>
        <c:delete val="0"/>
        <c:axPos val="l"/>
        <c:title>
          <c:tx>
            <c:rich>
              <a:bodyPr rot="-5400000" vert="horz"/>
              <a:lstStyle/>
              <a:p>
                <a:pPr>
                  <a:defRPr/>
                </a:pPr>
                <a:r>
                  <a:rPr lang="fr-FR"/>
                  <a:t>[ɳ]</a:t>
                </a:r>
                <a:endParaRPr lang="en-US"/>
              </a:p>
            </c:rich>
          </c:tx>
          <c:layout>
            <c:manualLayout>
              <c:xMode val="edge"/>
              <c:yMode val="edge"/>
              <c:x val="6.1238123202468772E-4"/>
              <c:y val="0.36821182040987954"/>
            </c:manualLayout>
          </c:layout>
          <c:overlay val="0"/>
        </c:title>
        <c:numFmt formatCode="General" sourceLinked="1"/>
        <c:majorTickMark val="out"/>
        <c:minorTickMark val="none"/>
        <c:tickLblPos val="nextTo"/>
        <c:crossAx val="-176338064"/>
        <c:crosses val="autoZero"/>
        <c:crossBetween val="midCat"/>
        <c:majorUnit val="5"/>
      </c:valAx>
      <c:spPr>
        <a:noFill/>
        <a:ln w="25400">
          <a:noFill/>
        </a:ln>
      </c:spPr>
    </c:plotArea>
    <c:legend>
      <c:legendPos val="t"/>
      <c:legendEntry>
        <c:idx val="4"/>
        <c:delete val="1"/>
      </c:legendEntry>
      <c:legendEntry>
        <c:idx val="5"/>
        <c:delete val="1"/>
      </c:legendEntry>
      <c:legendEntry>
        <c:idx val="6"/>
        <c:delete val="1"/>
      </c:legendEntry>
      <c:legendEntry>
        <c:idx val="7"/>
        <c:delete val="1"/>
      </c:legendEntry>
      <c:layout>
        <c:manualLayout>
          <c:xMode val="edge"/>
          <c:yMode val="edge"/>
          <c:x val="0.54979089346805354"/>
          <c:y val="0.47254759275098329"/>
          <c:w val="0.44696428286990086"/>
          <c:h val="0.27327450210204846"/>
        </c:manualLayout>
      </c:layout>
      <c:overlay val="0"/>
    </c:legend>
    <c:plotVisOnly val="1"/>
    <c:dispBlanksAs val="gap"/>
    <c:showDLblsOverMax val="0"/>
  </c:chart>
  <c:spPr>
    <a:ln>
      <a:noFill/>
    </a:ln>
  </c:spPr>
  <c:txPr>
    <a:bodyPr/>
    <a:lstStyle/>
    <a:p>
      <a:pPr>
        <a:defRPr sz="12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forgrapefruit pectin extracted from fresh peels using sulfuric acid </a:t>
            </a:r>
          </a:p>
          <a:p>
            <a:pPr>
              <a:defRPr/>
            </a:pPr>
            <a:r>
              <a:rPr lang="en-US" sz="1440" b="1" i="0" u="none" strike="noStrike" baseline="0">
                <a:effectLst/>
              </a:rPr>
              <a:t>(a)</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B '!$R$3</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K$13:$K$17</c:f>
              <c:numCache>
                <c:formatCode>General</c:formatCode>
                <c:ptCount val="5"/>
                <c:pt idx="0">
                  <c:v>18.482337549062365</c:v>
                </c:pt>
                <c:pt idx="1">
                  <c:v>19.177932839075428</c:v>
                </c:pt>
                <c:pt idx="2">
                  <c:v>19.959659834278231</c:v>
                </c:pt>
                <c:pt idx="3">
                  <c:v>20.517517080971071</c:v>
                </c:pt>
                <c:pt idx="4">
                  <c:v>20.939271696467511</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B '!$N$13:$N$17</c:f>
              <c:numCache>
                <c:formatCode>General</c:formatCode>
                <c:ptCount val="5"/>
                <c:pt idx="0">
                  <c:v>17.677561940909865</c:v>
                </c:pt>
                <c:pt idx="1">
                  <c:v>17.544742431604025</c:v>
                </c:pt>
                <c:pt idx="2">
                  <c:v>16.794789121083632</c:v>
                </c:pt>
                <c:pt idx="3">
                  <c:v>15.988676614606982</c:v>
                </c:pt>
                <c:pt idx="4">
                  <c:v>15.211112972582399</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O$13:$O$17</c:f>
              <c:numCache>
                <c:formatCode>General</c:formatCode>
                <c:ptCount val="5"/>
                <c:pt idx="0">
                  <c:v>1.2667568976448369</c:v>
                </c:pt>
                <c:pt idx="1">
                  <c:v>1.2828017933995597</c:v>
                </c:pt>
                <c:pt idx="2">
                  <c:v>1.3001531354806728</c:v>
                </c:pt>
                <c:pt idx="3">
                  <c:v>1.3121248036485138</c:v>
                </c:pt>
                <c:pt idx="4">
                  <c:v>1.3209615721037624</c:v>
                </c:pt>
              </c:numCache>
            </c:numRef>
          </c:yVal>
          <c:smooth val="0"/>
        </c:ser>
        <c:dLbls>
          <c:showLegendKey val="0"/>
          <c:showVal val="0"/>
          <c:showCatName val="0"/>
          <c:showSerName val="0"/>
          <c:showPercent val="0"/>
          <c:showBubbleSize val="0"/>
        </c:dLbls>
        <c:axId val="-176326096"/>
        <c:axId val="-176335344"/>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6326096"/>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6335344"/>
        <c:crosses val="autoZero"/>
        <c:crossBetween val="midCat"/>
        <c:majorUnit val="1.0000000000000002E-2"/>
      </c:valAx>
      <c:valAx>
        <c:axId val="-176335344"/>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6326096"/>
        <c:crosses val="autoZero"/>
        <c:crossBetween val="midCat"/>
      </c:valAx>
      <c:spPr>
        <a:noFill/>
        <a:ln w="25400">
          <a:noFill/>
        </a:ln>
      </c:spPr>
    </c:plotArea>
    <c:legend>
      <c:legendPos val="r"/>
      <c:legendEntry>
        <c:idx val="3"/>
        <c:delete val="1"/>
      </c:legendEntry>
      <c:legendEntry>
        <c:idx val="4"/>
        <c:delete val="1"/>
      </c:legendEntry>
      <c:legendEntry>
        <c:idx val="5"/>
        <c:delete val="1"/>
      </c:legendEntry>
      <c:layout>
        <c:manualLayout>
          <c:xMode val="edge"/>
          <c:yMode val="edge"/>
          <c:x val="0.15806038251114862"/>
          <c:y val="0.5821593947463323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forgrapefruit pectin extracted from fresh peels using Citric acid </a:t>
            </a:r>
          </a:p>
          <a:p>
            <a:pPr>
              <a:defRPr/>
            </a:pPr>
            <a:r>
              <a:rPr lang="en-US" sz="1440" b="1" i="0" u="none" strike="noStrike" baseline="0">
                <a:effectLst/>
              </a:rPr>
              <a:t>(b)</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B '!$R$3</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K$8:$K$12</c:f>
              <c:numCache>
                <c:formatCode>General</c:formatCode>
                <c:ptCount val="5"/>
                <c:pt idx="0">
                  <c:v>22.368076755342337</c:v>
                </c:pt>
                <c:pt idx="1">
                  <c:v>23.052769297863062</c:v>
                </c:pt>
                <c:pt idx="2">
                  <c:v>24.192106410815526</c:v>
                </c:pt>
                <c:pt idx="3">
                  <c:v>25.088675679604592</c:v>
                </c:pt>
                <c:pt idx="4">
                  <c:v>27.067160924552979</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B '!$N$8:$N$12</c:f>
              <c:numCache>
                <c:formatCode>General</c:formatCode>
                <c:ptCount val="5"/>
                <c:pt idx="0">
                  <c:v>21.203329151285576</c:v>
                </c:pt>
                <c:pt idx="1">
                  <c:v>20.744309606393781</c:v>
                </c:pt>
                <c:pt idx="2">
                  <c:v>19.731737824129695</c:v>
                </c:pt>
                <c:pt idx="3">
                  <c:v>18.704492939256433</c:v>
                </c:pt>
                <c:pt idx="4">
                  <c:v>18.341465415333214</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O$8:$O$12</c:f>
              <c:numCache>
                <c:formatCode>General</c:formatCode>
                <c:ptCount val="5"/>
                <c:pt idx="0">
                  <c:v>1.3496286443358145</c:v>
                </c:pt>
                <c:pt idx="1">
                  <c:v>1.3627231040657526</c:v>
                </c:pt>
                <c:pt idx="2">
                  <c:v>1.3836736841025428</c:v>
                </c:pt>
                <c:pt idx="3">
                  <c:v>1.3994777374318121</c:v>
                </c:pt>
                <c:pt idx="4">
                  <c:v>1.4324427049961244</c:v>
                </c:pt>
              </c:numCache>
            </c:numRef>
          </c:yVal>
          <c:smooth val="0"/>
        </c:ser>
        <c:dLbls>
          <c:showLegendKey val="0"/>
          <c:showVal val="0"/>
          <c:showCatName val="0"/>
          <c:showSerName val="0"/>
          <c:showPercent val="0"/>
          <c:showBubbleSize val="0"/>
        </c:dLbls>
        <c:axId val="-176327728"/>
        <c:axId val="-176324464"/>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6327728"/>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6324464"/>
        <c:crosses val="autoZero"/>
        <c:crossBetween val="midCat"/>
        <c:majorUnit val="1.0000000000000002E-2"/>
      </c:valAx>
      <c:valAx>
        <c:axId val="-176324464"/>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6327728"/>
        <c:crosses val="autoZero"/>
        <c:crossBetween val="midCat"/>
      </c:valAx>
    </c:plotArea>
    <c:legend>
      <c:legendPos val="r"/>
      <c:legendEntry>
        <c:idx val="3"/>
        <c:delete val="1"/>
      </c:legendEntry>
      <c:legendEntry>
        <c:idx val="4"/>
        <c:delete val="1"/>
      </c:legendEntry>
      <c:legendEntry>
        <c:idx val="5"/>
        <c:delete val="1"/>
      </c:legendEntry>
      <c:layout>
        <c:manualLayout>
          <c:xMode val="edge"/>
          <c:yMode val="edge"/>
          <c:x val="0.15806038251114862"/>
          <c:y val="0.5821593947463323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forgrapefruit pectin extracted from Residual  peels using Sulfiric acid </a:t>
            </a:r>
          </a:p>
          <a:p>
            <a:pPr>
              <a:defRPr/>
            </a:pPr>
            <a:r>
              <a:rPr lang="en-US" sz="1440" b="1" i="0" u="none" strike="noStrike" baseline="0">
                <a:effectLst/>
              </a:rPr>
              <a:t>(c)</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B '!$R$3</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K$20:$K$24</c:f>
              <c:numCache>
                <c:formatCode>General</c:formatCode>
                <c:ptCount val="5"/>
                <c:pt idx="0">
                  <c:v>12.647187091146961</c:v>
                </c:pt>
                <c:pt idx="1">
                  <c:v>12.706061927605749</c:v>
                </c:pt>
                <c:pt idx="2">
                  <c:v>13.006977758395111</c:v>
                </c:pt>
                <c:pt idx="3">
                  <c:v>13.15234772496002</c:v>
                </c:pt>
                <c:pt idx="4">
                  <c:v>13.449084169210634</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B '!$N$20:$N$24</c:f>
              <c:numCache>
                <c:formatCode>General</c:formatCode>
                <c:ptCount val="5"/>
                <c:pt idx="0">
                  <c:v>12.26340543666247</c:v>
                </c:pt>
                <c:pt idx="1">
                  <c:v>11.96130217886204</c:v>
                </c:pt>
                <c:pt idx="2">
                  <c:v>11.561123644996407</c:v>
                </c:pt>
                <c:pt idx="3">
                  <c:v>11.086214454053268</c:v>
                </c:pt>
                <c:pt idx="4">
                  <c:v>10.761476301340851</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O$20:$O$24</c:f>
              <c:numCache>
                <c:formatCode>General</c:formatCode>
                <c:ptCount val="5"/>
                <c:pt idx="0">
                  <c:v>1.1019939431690169</c:v>
                </c:pt>
                <c:pt idx="1">
                  <c:v>1.1040109676962298</c:v>
                </c:pt>
                <c:pt idx="2">
                  <c:v>1.1141763976124406</c:v>
                </c:pt>
                <c:pt idx="3">
                  <c:v>1.1190032823306355</c:v>
                </c:pt>
                <c:pt idx="4">
                  <c:v>1.1286927115651806</c:v>
                </c:pt>
              </c:numCache>
            </c:numRef>
          </c:yVal>
          <c:smooth val="0"/>
        </c:ser>
        <c:dLbls>
          <c:showLegendKey val="0"/>
          <c:showVal val="0"/>
          <c:showCatName val="0"/>
          <c:showSerName val="0"/>
          <c:showPercent val="0"/>
          <c:showBubbleSize val="0"/>
        </c:dLbls>
        <c:axId val="-170688000"/>
        <c:axId val="-170698336"/>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0688000"/>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0698336"/>
        <c:crosses val="autoZero"/>
        <c:crossBetween val="midCat"/>
        <c:majorUnit val="1.0000000000000002E-2"/>
      </c:valAx>
      <c:valAx>
        <c:axId val="-170698336"/>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0688000"/>
        <c:crosses val="autoZero"/>
        <c:crossBetween val="midCat"/>
      </c:valAx>
      <c:spPr>
        <a:noFill/>
        <a:ln w="25400">
          <a:noFill/>
        </a:ln>
      </c:spPr>
    </c:plotArea>
    <c:legend>
      <c:legendPos val="r"/>
      <c:legendEntry>
        <c:idx val="3"/>
        <c:delete val="1"/>
      </c:legendEntry>
      <c:legendEntry>
        <c:idx val="4"/>
        <c:delete val="1"/>
      </c:legendEntry>
      <c:legendEntry>
        <c:idx val="5"/>
        <c:delete val="1"/>
      </c:legendEntry>
      <c:layout>
        <c:manualLayout>
          <c:xMode val="edge"/>
          <c:yMode val="edge"/>
          <c:x val="0.15806038251114862"/>
          <c:y val="0.5821593947463323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forgrapefruit pectin extracted from Residual  peels using Citric acid </a:t>
            </a:r>
          </a:p>
          <a:p>
            <a:pPr>
              <a:defRPr/>
            </a:pPr>
            <a:r>
              <a:rPr lang="en-US" sz="1440" b="1" i="0" u="none" strike="noStrike" baseline="0">
                <a:effectLst/>
              </a:rPr>
              <a:t>(d)</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B '!$R$3</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K$25:$K$29</c:f>
              <c:numCache>
                <c:formatCode>General</c:formatCode>
                <c:ptCount val="5"/>
                <c:pt idx="0">
                  <c:v>13.310074138682948</c:v>
                </c:pt>
                <c:pt idx="1">
                  <c:v>13.850850414304405</c:v>
                </c:pt>
                <c:pt idx="2">
                  <c:v>14.354557348451802</c:v>
                </c:pt>
                <c:pt idx="3">
                  <c:v>14.711440616368659</c:v>
                </c:pt>
                <c:pt idx="4">
                  <c:v>15.922372437854332</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B '!$N$25:$N$29</c:f>
              <c:numCache>
                <c:formatCode>General</c:formatCode>
                <c:ptCount val="5"/>
                <c:pt idx="0">
                  <c:v>12.885897543744063</c:v>
                </c:pt>
                <c:pt idx="1">
                  <c:v>12.971907609678498</c:v>
                </c:pt>
                <c:pt idx="2">
                  <c:v>12.619237368602221</c:v>
                </c:pt>
                <c:pt idx="3">
                  <c:v>12.185848980929407</c:v>
                </c:pt>
                <c:pt idx="4">
                  <c:v>12.320027299981689</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B '!$O$25:$O$29</c:f>
              <c:numCache>
                <c:formatCode>General</c:formatCode>
                <c:ptCount val="5"/>
                <c:pt idx="0">
                  <c:v>1.124180474552904</c:v>
                </c:pt>
                <c:pt idx="1">
                  <c:v>1.1414764390251197</c:v>
                </c:pt>
                <c:pt idx="2">
                  <c:v>1.1569898046981586</c:v>
                </c:pt>
                <c:pt idx="3">
                  <c:v>1.1676552030541791</c:v>
                </c:pt>
                <c:pt idx="4">
                  <c:v>1.2020077782197884</c:v>
                </c:pt>
              </c:numCache>
            </c:numRef>
          </c:yVal>
          <c:smooth val="0"/>
        </c:ser>
        <c:dLbls>
          <c:showLegendKey val="0"/>
          <c:showVal val="0"/>
          <c:showCatName val="0"/>
          <c:showSerName val="0"/>
          <c:showPercent val="0"/>
          <c:showBubbleSize val="0"/>
        </c:dLbls>
        <c:axId val="-170708672"/>
        <c:axId val="-170704320"/>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0708672"/>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0704320"/>
        <c:crosses val="autoZero"/>
        <c:crossBetween val="midCat"/>
        <c:majorUnit val="1.0000000000000002E-2"/>
      </c:valAx>
      <c:valAx>
        <c:axId val="-170704320"/>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0708672"/>
        <c:crosses val="autoZero"/>
        <c:crossBetween val="midCat"/>
      </c:valAx>
      <c:spPr>
        <a:noFill/>
        <a:ln w="25400">
          <a:noFill/>
        </a:ln>
      </c:spPr>
    </c:plotArea>
    <c:legend>
      <c:legendPos val="r"/>
      <c:legendEntry>
        <c:idx val="3"/>
        <c:delete val="1"/>
      </c:legendEntry>
      <c:legendEntry>
        <c:idx val="4"/>
        <c:delete val="1"/>
      </c:legendEntry>
      <c:legendEntry>
        <c:idx val="5"/>
        <c:delete val="1"/>
      </c:legendEntry>
      <c:layout>
        <c:manualLayout>
          <c:xMode val="edge"/>
          <c:yMode val="edge"/>
          <c:x val="0.15976983646274984"/>
          <c:y val="0.6162926838773444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Schulz-Blacschke plot of all Orange pectin solutions</a:t>
            </a:r>
          </a:p>
          <a:p>
            <a:pPr>
              <a:defRPr/>
            </a:pPr>
            <a:r>
              <a:rPr lang="en-US" sz="1440" b="1" i="0" u="none" strike="noStrike" baseline="0">
                <a:effectLst/>
              </a:rPr>
              <a:t>(e') </a:t>
            </a:r>
            <a:endParaRPr lang="en-US"/>
          </a:p>
        </c:rich>
      </c:tx>
      <c:overlay val="0"/>
    </c:title>
    <c:autoTitleDeleted val="0"/>
    <c:plotArea>
      <c:layout>
        <c:manualLayout>
          <c:layoutTarget val="inner"/>
          <c:xMode val="edge"/>
          <c:yMode val="edge"/>
          <c:x val="8.621916933965966E-2"/>
          <c:y val="3.8256200996291644E-2"/>
          <c:w val="0.87988198840658738"/>
          <c:h val="0.77625965324046031"/>
        </c:manualLayout>
      </c:layout>
      <c:scatterChart>
        <c:scatterStyle val="lineMarker"/>
        <c:varyColors val="0"/>
        <c:ser>
          <c:idx val="0"/>
          <c:order val="0"/>
          <c:tx>
            <c:strRef>
              <c:f>'Figure B '!$K$4</c:f>
              <c:strCache>
                <c:ptCount val="1"/>
                <c:pt idx="0">
                  <c:v>Fresh peels/Sulfuric acid</c:v>
                </c:pt>
              </c:strCache>
            </c:strRef>
          </c:tx>
          <c:spPr>
            <a:ln w="28575">
              <a:noFill/>
            </a:ln>
          </c:spPr>
          <c:marker>
            <c:symbol val="diamond"/>
            <c:size val="8"/>
            <c:spPr>
              <a:solidFill>
                <a:schemeClr val="tx1"/>
              </a:solidFill>
              <a:ln>
                <a:solidFill>
                  <a:schemeClr val="tx1"/>
                </a:solidFill>
              </a:ln>
            </c:spPr>
          </c:marker>
          <c:trendline>
            <c:spPr>
              <a:ln w="15875" cap="flat" cmpd="sng" algn="ctr">
                <a:solidFill>
                  <a:schemeClr val="tx1"/>
                </a:solidFill>
                <a:prstDash val="sysDash"/>
              </a:ln>
              <a:effectLst/>
            </c:spPr>
            <c:trendlineType val="linear"/>
            <c:dispRSqr val="0"/>
            <c:dispEq val="0"/>
          </c:trendline>
          <c:xVal>
            <c:numRef>
              <c:f>'Figure C'!$J$7:$J$11</c:f>
              <c:numCache>
                <c:formatCode>0.000</c:formatCode>
                <c:ptCount val="5"/>
                <c:pt idx="0">
                  <c:v>0.1058002616659397</c:v>
                </c:pt>
                <c:pt idx="1">
                  <c:v>0.22182730047972088</c:v>
                </c:pt>
                <c:pt idx="2">
                  <c:v>0.46679023113824658</c:v>
                </c:pt>
                <c:pt idx="3">
                  <c:v>0.72819450501526362</c:v>
                </c:pt>
                <c:pt idx="4">
                  <c:v>0.96604884430876581</c:v>
                </c:pt>
              </c:numCache>
            </c:numRef>
          </c:xVal>
          <c:yVal>
            <c:numRef>
              <c:f>'Figure C'!$L$7:$L$11</c:f>
              <c:numCache>
                <c:formatCode>0.000</c:formatCode>
                <c:ptCount val="5"/>
                <c:pt idx="0">
                  <c:v>21.160052333187938</c:v>
                </c:pt>
                <c:pt idx="1">
                  <c:v>22.182730047972086</c:v>
                </c:pt>
                <c:pt idx="2">
                  <c:v>23.339511556912328</c:v>
                </c:pt>
                <c:pt idx="3">
                  <c:v>24.273150167175455</c:v>
                </c:pt>
                <c:pt idx="4">
                  <c:v>24.151221107719145</c:v>
                </c:pt>
              </c:numCache>
            </c:numRef>
          </c:yVal>
          <c:smooth val="0"/>
        </c:ser>
        <c:ser>
          <c:idx val="1"/>
          <c:order val="1"/>
          <c:tx>
            <c:strRef>
              <c:f>[1]CL!$Q$2</c:f>
              <c:strCache>
                <c:ptCount val="1"/>
                <c:pt idx="0">
                  <c:v>Fresh peels/Citric acid</c:v>
                </c:pt>
              </c:strCache>
            </c:strRef>
          </c:tx>
          <c:spPr>
            <a:ln w="28575">
              <a:noFill/>
            </a:ln>
          </c:spPr>
          <c:marker>
            <c:symbol val="square"/>
            <c:size val="8"/>
            <c:spPr>
              <a:solidFill>
                <a:schemeClr val="tx1"/>
              </a:solidFill>
              <a:ln>
                <a:solidFill>
                  <a:schemeClr val="tx1"/>
                </a:solidFill>
              </a:ln>
            </c:spPr>
          </c:marker>
          <c:trendline>
            <c:spPr>
              <a:ln w="15875" cap="flat" cmpd="sng" algn="ctr">
                <a:solidFill>
                  <a:schemeClr val="tx1"/>
                </a:solidFill>
                <a:prstDash val="sysDash"/>
              </a:ln>
              <a:effectLst/>
            </c:spPr>
            <c:trendlineType val="linear"/>
            <c:dispRSqr val="0"/>
            <c:dispEq val="0"/>
          </c:trendline>
          <c:xVal>
            <c:numRef>
              <c:f>'Figure C'!$J$12:$J$16</c:f>
              <c:numCache>
                <c:formatCode>0.000</c:formatCode>
                <c:ptCount val="5"/>
                <c:pt idx="0">
                  <c:v>0.11378107283035321</c:v>
                </c:pt>
                <c:pt idx="1">
                  <c:v>0.24140863497601384</c:v>
                </c:pt>
                <c:pt idx="2">
                  <c:v>0.51689925861317043</c:v>
                </c:pt>
                <c:pt idx="3">
                  <c:v>0.79561709550806792</c:v>
                </c:pt>
                <c:pt idx="4">
                  <c:v>1.0852812908853027</c:v>
                </c:pt>
              </c:numCache>
            </c:numRef>
          </c:xVal>
          <c:yVal>
            <c:numRef>
              <c:f>'Figure C'!$K$12:$K$16</c:f>
              <c:numCache>
                <c:formatCode>0.000</c:formatCode>
                <c:ptCount val="5"/>
                <c:pt idx="0">
                  <c:v>22.756214566070643</c:v>
                </c:pt>
                <c:pt idx="1">
                  <c:v>24.140863497601384</c:v>
                </c:pt>
                <c:pt idx="2">
                  <c:v>25.844962930658522</c:v>
                </c:pt>
                <c:pt idx="3">
                  <c:v>26.520569850268931</c:v>
                </c:pt>
                <c:pt idx="4">
                  <c:v>27.132032272132566</c:v>
                </c:pt>
              </c:numCache>
            </c:numRef>
          </c:yVal>
          <c:smooth val="0"/>
        </c:ser>
        <c:ser>
          <c:idx val="2"/>
          <c:order val="2"/>
          <c:tx>
            <c:strRef>
              <c:f>[1]CL!$Q$1</c:f>
              <c:strCache>
                <c:ptCount val="1"/>
                <c:pt idx="0">
                  <c:v>Residual peels/Citric acid</c:v>
                </c:pt>
              </c:strCache>
            </c:strRef>
          </c:tx>
          <c:spPr>
            <a:ln w="28575">
              <a:noFill/>
            </a:ln>
          </c:spPr>
          <c:marker>
            <c:symbol val="triangle"/>
            <c:size val="8"/>
            <c:spPr>
              <a:solidFill>
                <a:schemeClr val="tx1"/>
              </a:solidFill>
              <a:ln>
                <a:solidFill>
                  <a:schemeClr val="tx1"/>
                </a:solidFill>
              </a:ln>
            </c:spPr>
          </c:marker>
          <c:trendline>
            <c:spPr>
              <a:ln w="15875">
                <a:prstDash val="sysDash"/>
              </a:ln>
            </c:spPr>
            <c:trendlineType val="linear"/>
            <c:dispRSqr val="0"/>
            <c:dispEq val="0"/>
          </c:trendline>
          <c:xVal>
            <c:numRef>
              <c:f>'Figure C'!$J$20:$J$24</c:f>
              <c:numCache>
                <c:formatCode>0.000</c:formatCode>
                <c:ptCount val="5"/>
                <c:pt idx="0">
                  <c:v>7.3702573048407993E-2</c:v>
                </c:pt>
                <c:pt idx="1">
                  <c:v>0.16412996075010899</c:v>
                </c:pt>
                <c:pt idx="2">
                  <c:v>0.34736153510684686</c:v>
                </c:pt>
                <c:pt idx="3">
                  <c:v>0.56465329262974251</c:v>
                </c:pt>
                <c:pt idx="4">
                  <c:v>0.81301788050588741</c:v>
                </c:pt>
              </c:numCache>
            </c:numRef>
          </c:xVal>
          <c:yVal>
            <c:numRef>
              <c:f>'Figure C'!$K$20:$K$24</c:f>
              <c:numCache>
                <c:formatCode>0.000</c:formatCode>
                <c:ptCount val="5"/>
                <c:pt idx="0">
                  <c:v>14.740514609681599</c:v>
                </c:pt>
                <c:pt idx="1">
                  <c:v>16.412996075010899</c:v>
                </c:pt>
                <c:pt idx="2">
                  <c:v>17.368076755342344</c:v>
                </c:pt>
                <c:pt idx="3">
                  <c:v>18.821776420991419</c:v>
                </c:pt>
                <c:pt idx="4">
                  <c:v>20.325447012647185</c:v>
                </c:pt>
              </c:numCache>
            </c:numRef>
          </c:yVal>
          <c:smooth val="0"/>
        </c:ser>
        <c:ser>
          <c:idx val="3"/>
          <c:order val="3"/>
          <c:tx>
            <c:strRef>
              <c:f>'Figure B '!$K$3</c:f>
              <c:strCache>
                <c:ptCount val="1"/>
                <c:pt idx="0">
                  <c:v>Residual peels/Sulfuric acids</c:v>
                </c:pt>
              </c:strCache>
            </c:strRef>
          </c:tx>
          <c:spPr>
            <a:ln w="28575">
              <a:noFill/>
            </a:ln>
          </c:spPr>
          <c:marker>
            <c:symbol val="x"/>
            <c:size val="8"/>
            <c:spPr>
              <a:ln w="19050">
                <a:solidFill>
                  <a:schemeClr val="tx1"/>
                </a:solidFill>
              </a:ln>
            </c:spPr>
          </c:marker>
          <c:trendline>
            <c:spPr>
              <a:ln w="15875" cap="flat" cmpd="sng" algn="ctr">
                <a:solidFill>
                  <a:schemeClr val="tx1"/>
                </a:solidFill>
                <a:prstDash val="sysDash"/>
              </a:ln>
              <a:effectLst/>
            </c:spPr>
            <c:trendlineType val="linear"/>
            <c:dispRSqr val="0"/>
            <c:dispEq val="0"/>
          </c:trendline>
          <c:xVal>
            <c:numRef>
              <c:f>'Figure C'!$J$25:$J$29</c:f>
              <c:numCache>
                <c:formatCode>0.000</c:formatCode>
                <c:ptCount val="5"/>
                <c:pt idx="0">
                  <c:v>6.9646750981247285E-2</c:v>
                </c:pt>
                <c:pt idx="1">
                  <c:v>0.14382904491931958</c:v>
                </c:pt>
                <c:pt idx="2">
                  <c:v>0.29986916703009148</c:v>
                </c:pt>
                <c:pt idx="3">
                  <c:v>0.46679023113824658</c:v>
                </c:pt>
                <c:pt idx="4">
                  <c:v>0.66633231574356722</c:v>
                </c:pt>
              </c:numCache>
            </c:numRef>
          </c:xVal>
          <c:yVal>
            <c:numRef>
              <c:f>'Figure C'!$K$25:$K$29</c:f>
              <c:numCache>
                <c:formatCode>0.000</c:formatCode>
                <c:ptCount val="5"/>
                <c:pt idx="0">
                  <c:v>13.929350196249457</c:v>
                </c:pt>
                <c:pt idx="1">
                  <c:v>14.382904491931958</c:v>
                </c:pt>
                <c:pt idx="2">
                  <c:v>14.993458351504573</c:v>
                </c:pt>
                <c:pt idx="3">
                  <c:v>15.559674371274886</c:v>
                </c:pt>
                <c:pt idx="4">
                  <c:v>16.658307893589178</c:v>
                </c:pt>
              </c:numCache>
            </c:numRef>
          </c:yVal>
          <c:smooth val="0"/>
        </c:ser>
        <c:dLbls>
          <c:showLegendKey val="0"/>
          <c:showVal val="0"/>
          <c:showCatName val="0"/>
          <c:showSerName val="0"/>
          <c:showPercent val="0"/>
          <c:showBubbleSize val="0"/>
        </c:dLbls>
        <c:axId val="-170714656"/>
        <c:axId val="-170709760"/>
      </c:scatterChart>
      <c:valAx>
        <c:axId val="-170714656"/>
        <c:scaling>
          <c:orientation val="minMax"/>
          <c:max val="1.2"/>
        </c:scaling>
        <c:delete val="0"/>
        <c:axPos val="b"/>
        <c:title>
          <c:tx>
            <c:rich>
              <a:bodyPr/>
              <a:lstStyle/>
              <a:p>
                <a:pPr>
                  <a:defRPr/>
                </a:pPr>
                <a:r>
                  <a:rPr lang="en-US"/>
                  <a:t>ɳsp</a:t>
                </a:r>
              </a:p>
            </c:rich>
          </c:tx>
          <c:overlay val="0"/>
        </c:title>
        <c:numFmt formatCode="0.000" sourceLinked="1"/>
        <c:majorTickMark val="out"/>
        <c:minorTickMark val="none"/>
        <c:tickLblPos val="nextTo"/>
        <c:crossAx val="-170709760"/>
        <c:crosses val="autoZero"/>
        <c:crossBetween val="midCat"/>
      </c:valAx>
      <c:valAx>
        <c:axId val="-170709760"/>
        <c:scaling>
          <c:orientation val="minMax"/>
        </c:scaling>
        <c:delete val="0"/>
        <c:axPos val="l"/>
        <c:title>
          <c:tx>
            <c:rich>
              <a:bodyPr rot="-5400000" vert="horz"/>
              <a:lstStyle/>
              <a:p>
                <a:pPr>
                  <a:defRPr/>
                </a:pPr>
                <a:r>
                  <a:rPr lang="fr-FR"/>
                  <a:t>[ɳ]</a:t>
                </a:r>
                <a:endParaRPr lang="en-US"/>
              </a:p>
            </c:rich>
          </c:tx>
          <c:layout>
            <c:manualLayout>
              <c:xMode val="edge"/>
              <c:yMode val="edge"/>
              <c:x val="6.1238123202468772E-4"/>
              <c:y val="0.36821182040987954"/>
            </c:manualLayout>
          </c:layout>
          <c:overlay val="0"/>
        </c:title>
        <c:numFmt formatCode="0.000" sourceLinked="1"/>
        <c:majorTickMark val="out"/>
        <c:minorTickMark val="none"/>
        <c:tickLblPos val="nextTo"/>
        <c:crossAx val="-170714656"/>
        <c:crosses val="autoZero"/>
        <c:crossBetween val="midCat"/>
        <c:majorUnit val="5"/>
      </c:valAx>
      <c:spPr>
        <a:noFill/>
        <a:ln w="25400">
          <a:noFill/>
        </a:ln>
      </c:spPr>
    </c:plotArea>
    <c:legend>
      <c:legendPos val="t"/>
      <c:legendEntry>
        <c:idx val="4"/>
        <c:delete val="1"/>
      </c:legendEntry>
      <c:legendEntry>
        <c:idx val="5"/>
        <c:delete val="1"/>
      </c:legendEntry>
      <c:legendEntry>
        <c:idx val="6"/>
        <c:delete val="1"/>
      </c:legendEntry>
      <c:legendEntry>
        <c:idx val="7"/>
        <c:delete val="1"/>
      </c:legendEntry>
      <c:layout>
        <c:manualLayout>
          <c:xMode val="edge"/>
          <c:yMode val="edge"/>
          <c:x val="0.54979089346805354"/>
          <c:y val="0.47254759275098329"/>
          <c:w val="0.44696428286990086"/>
          <c:h val="0.27327450210204846"/>
        </c:manualLayout>
      </c:layout>
      <c:overlay val="0"/>
    </c:legend>
    <c:plotVisOnly val="1"/>
    <c:dispBlanksAs val="gap"/>
    <c:showDLblsOverMax val="0"/>
  </c:chart>
  <c:spPr>
    <a:ln>
      <a:noFill/>
    </a:ln>
  </c:spPr>
  <c:txPr>
    <a:bodyPr/>
    <a:lstStyle/>
    <a:p>
      <a:pPr>
        <a:defRPr sz="1200">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Orange pectin extracted from fresh peels using sulfuric acid </a:t>
            </a:r>
          </a:p>
          <a:p>
            <a:pPr>
              <a:defRPr/>
            </a:pPr>
            <a:r>
              <a:rPr lang="en-US" sz="1440" b="1" i="0" u="none" strike="noStrike" baseline="0">
                <a:effectLst/>
              </a:rPr>
              <a:t>(a')</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C'!$K$6</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K$7:$K$11</c:f>
              <c:numCache>
                <c:formatCode>0.000</c:formatCode>
                <c:ptCount val="5"/>
                <c:pt idx="0">
                  <c:v>21.160052333187938</c:v>
                </c:pt>
                <c:pt idx="1">
                  <c:v>22.182730047972086</c:v>
                </c:pt>
                <c:pt idx="2">
                  <c:v>23.339511556912328</c:v>
                </c:pt>
                <c:pt idx="3">
                  <c:v>24.273150167175455</c:v>
                </c:pt>
                <c:pt idx="4">
                  <c:v>24.151221107719145</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C'!$N$7:$N$11</c:f>
              <c:numCache>
                <c:formatCode>0.000</c:formatCode>
                <c:ptCount val="5"/>
                <c:pt idx="0">
                  <c:v>20.113858310421357</c:v>
                </c:pt>
                <c:pt idx="1">
                  <c:v>20.034752545903121</c:v>
                </c:pt>
                <c:pt idx="2">
                  <c:v>19.153824860537494</c:v>
                </c:pt>
                <c:pt idx="3">
                  <c:v>18.23590749400325</c:v>
                </c:pt>
                <c:pt idx="4">
                  <c:v>16.900646648185653</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O$7:$O$11</c:f>
              <c:numCache>
                <c:formatCode>0.000</c:formatCode>
                <c:ptCount val="5"/>
                <c:pt idx="0">
                  <c:v>1.325516737464596</c:v>
                </c:pt>
                <c:pt idx="1">
                  <c:v>1.3460149941038286</c:v>
                </c:pt>
                <c:pt idx="2">
                  <c:v>1.3680917630050942</c:v>
                </c:pt>
                <c:pt idx="3">
                  <c:v>1.3851261426871706</c:v>
                </c:pt>
                <c:pt idx="4">
                  <c:v>1.3829390939669211</c:v>
                </c:pt>
              </c:numCache>
            </c:numRef>
          </c:yVal>
          <c:smooth val="0"/>
        </c:ser>
        <c:dLbls>
          <c:showLegendKey val="0"/>
          <c:showVal val="0"/>
          <c:showCatName val="0"/>
          <c:showSerName val="0"/>
          <c:showPercent val="0"/>
          <c:showBubbleSize val="0"/>
        </c:dLbls>
        <c:axId val="-170684736"/>
        <c:axId val="-170710848"/>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0684736"/>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0710848"/>
        <c:crosses val="autoZero"/>
        <c:crossBetween val="midCat"/>
        <c:majorUnit val="1.0000000000000002E-2"/>
      </c:valAx>
      <c:valAx>
        <c:axId val="-170710848"/>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0684736"/>
        <c:crosses val="autoZero"/>
        <c:crossBetween val="midCat"/>
      </c:valAx>
      <c:spPr>
        <a:noFill/>
        <a:ln w="25400">
          <a:noFill/>
        </a:ln>
      </c:spPr>
    </c:plotArea>
    <c:legend>
      <c:legendPos val="r"/>
      <c:legendEntry>
        <c:idx val="3"/>
        <c:delete val="1"/>
      </c:legendEntry>
      <c:legendEntry>
        <c:idx val="4"/>
        <c:delete val="1"/>
      </c:legendEntry>
      <c:legendEntry>
        <c:idx val="5"/>
        <c:delete val="1"/>
      </c:legendEntry>
      <c:layout>
        <c:manualLayout>
          <c:xMode val="edge"/>
          <c:yMode val="edge"/>
          <c:x val="0.15806038251114862"/>
          <c:y val="0.5821593947463323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date1904 val="0"/>
  <c:lang val="fr-F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440" b="1" i="0" u="none" strike="noStrike" baseline="0">
                <a:effectLst/>
              </a:rPr>
              <a:t>Huggins, Kraemer, and Martin plots Orange pectin extracted from fresh peels using Citric acid</a:t>
            </a:r>
          </a:p>
          <a:p>
            <a:pPr>
              <a:defRPr/>
            </a:pPr>
            <a:r>
              <a:rPr lang="en-US" sz="1440" b="1" i="0" u="none" strike="noStrike" baseline="0">
                <a:effectLst/>
              </a:rPr>
              <a:t>(b') </a:t>
            </a:r>
            <a:endParaRPr lang="en-US"/>
          </a:p>
        </c:rich>
      </c:tx>
      <c:layout>
        <c:manualLayout>
          <c:xMode val="edge"/>
          <c:yMode val="edge"/>
          <c:x val="0.19463247863247862"/>
          <c:y val="4.4799992474541944E-2"/>
        </c:manualLayout>
      </c:layout>
      <c:overlay val="0"/>
    </c:title>
    <c:autoTitleDeleted val="0"/>
    <c:plotArea>
      <c:layout>
        <c:manualLayout>
          <c:layoutTarget val="inner"/>
          <c:xMode val="edge"/>
          <c:yMode val="edge"/>
          <c:x val="0.16379352244251477"/>
          <c:y val="0.13959035975385034"/>
          <c:w val="0.7700658854982092"/>
          <c:h val="0.70382383977762275"/>
        </c:manualLayout>
      </c:layout>
      <c:scatterChart>
        <c:scatterStyle val="lineMarker"/>
        <c:varyColors val="0"/>
        <c:ser>
          <c:idx val="1"/>
          <c:order val="0"/>
          <c:tx>
            <c:strRef>
              <c:f>'Figure C'!$K$6</c:f>
              <c:strCache>
                <c:ptCount val="1"/>
                <c:pt idx="0">
                  <c:v> Huggins plot</c:v>
                </c:pt>
              </c:strCache>
            </c:strRef>
          </c:tx>
          <c:spPr>
            <a:ln w="28575">
              <a:noFill/>
            </a:ln>
          </c:spPr>
          <c:marker>
            <c:symbol val="square"/>
            <c:size val="7"/>
            <c:spPr>
              <a:solidFill>
                <a:schemeClr val="tx1"/>
              </a:solidFill>
              <a:ln>
                <a:solidFill>
                  <a:schemeClr val="tx1"/>
                </a:solidFill>
              </a:ln>
            </c:spPr>
          </c:marker>
          <c:trendline>
            <c:spPr>
              <a:ln w="25400">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K$7:$K$11</c:f>
              <c:numCache>
                <c:formatCode>0.000</c:formatCode>
                <c:ptCount val="5"/>
                <c:pt idx="0">
                  <c:v>21.160052333187938</c:v>
                </c:pt>
                <c:pt idx="1">
                  <c:v>22.182730047972086</c:v>
                </c:pt>
                <c:pt idx="2">
                  <c:v>23.339511556912328</c:v>
                </c:pt>
                <c:pt idx="3">
                  <c:v>24.273150167175455</c:v>
                </c:pt>
                <c:pt idx="4">
                  <c:v>24.151221107719145</c:v>
                </c:pt>
              </c:numCache>
            </c:numRef>
          </c:yVal>
          <c:smooth val="0"/>
        </c:ser>
        <c:ser>
          <c:idx val="3"/>
          <c:order val="2"/>
          <c:tx>
            <c:strRef>
              <c:f>[1]CS!$W$3</c:f>
              <c:strCache>
                <c:ptCount val="1"/>
                <c:pt idx="0">
                  <c:v>Kraemer plot</c:v>
                </c:pt>
              </c:strCache>
            </c:strRef>
          </c:tx>
          <c:spPr>
            <a:ln w="28575">
              <a:noFill/>
            </a:ln>
          </c:spPr>
          <c:marker>
            <c:symbol val="x"/>
            <c:size val="8"/>
            <c:spPr>
              <a:ln w="31750">
                <a:solidFill>
                  <a:schemeClr val="tx1">
                    <a:shade val="95000"/>
                    <a:satMod val="105000"/>
                  </a:schemeClr>
                </a:solidFill>
              </a:ln>
            </c:spPr>
          </c:marker>
          <c:trendline>
            <c:spPr>
              <a:ln w="25400">
                <a:prstDash val="sysDash"/>
              </a:ln>
            </c:spPr>
            <c:trendlineType val="linear"/>
            <c:dispRSqr val="0"/>
            <c:dispEq val="0"/>
          </c:trendline>
          <c:xVal>
            <c:numRef>
              <c:f>[1]CS!$H$24:$H$28</c:f>
              <c:numCache>
                <c:formatCode>General</c:formatCode>
                <c:ptCount val="5"/>
                <c:pt idx="0">
                  <c:v>5.0000000000000001E-3</c:v>
                </c:pt>
                <c:pt idx="1">
                  <c:v>0.01</c:v>
                </c:pt>
                <c:pt idx="2">
                  <c:v>0.02</c:v>
                </c:pt>
                <c:pt idx="3">
                  <c:v>0.03</c:v>
                </c:pt>
                <c:pt idx="4">
                  <c:v>0.04</c:v>
                </c:pt>
              </c:numCache>
            </c:numRef>
          </c:xVal>
          <c:yVal>
            <c:numRef>
              <c:f>'Figure C'!$N$7:$N$11</c:f>
              <c:numCache>
                <c:formatCode>0.000</c:formatCode>
                <c:ptCount val="5"/>
                <c:pt idx="0">
                  <c:v>20.113858310421357</c:v>
                </c:pt>
                <c:pt idx="1">
                  <c:v>20.034752545903121</c:v>
                </c:pt>
                <c:pt idx="2">
                  <c:v>19.153824860537494</c:v>
                </c:pt>
                <c:pt idx="3">
                  <c:v>18.23590749400325</c:v>
                </c:pt>
                <c:pt idx="4">
                  <c:v>16.900646648185653</c:v>
                </c:pt>
              </c:numCache>
            </c:numRef>
          </c:yVal>
          <c:smooth val="0"/>
        </c:ser>
        <c:ser>
          <c:idx val="0"/>
          <c:order val="3"/>
          <c:tx>
            <c:strRef>
              <c:f>[1]CS!$Y$3</c:f>
              <c:strCache>
                <c:ptCount val="1"/>
                <c:pt idx="0">
                  <c:v>Martin plot</c:v>
                </c:pt>
              </c:strCache>
            </c:strRef>
          </c:tx>
          <c:spPr>
            <a:ln w="28575">
              <a:noFill/>
            </a:ln>
          </c:spPr>
          <c:marker>
            <c:symbol val="diamond"/>
            <c:size val="11"/>
            <c:spPr>
              <a:solidFill>
                <a:schemeClr val="tx1"/>
              </a:solidFill>
              <a:ln>
                <a:solidFill>
                  <a:schemeClr val="tx1">
                    <a:shade val="95000"/>
                    <a:satMod val="105000"/>
                  </a:schemeClr>
                </a:solidFill>
              </a:ln>
            </c:spPr>
          </c:marker>
          <c:trendline>
            <c:spPr>
              <a:ln w="25400">
                <a:solidFill>
                  <a:schemeClr val="tx1">
                    <a:shade val="95000"/>
                    <a:satMod val="105000"/>
                  </a:schemeClr>
                </a:solidFill>
                <a:prstDash val="sysDash"/>
              </a:ln>
            </c:spPr>
            <c:trendlineType val="linear"/>
            <c:dispRSqr val="0"/>
            <c:dispEq val="0"/>
          </c:trendline>
          <c:xVal>
            <c:numRef>
              <c:f>[1]CS!$H$6:$H$10</c:f>
              <c:numCache>
                <c:formatCode>General</c:formatCode>
                <c:ptCount val="5"/>
                <c:pt idx="0">
                  <c:v>5.0000000000000001E-3</c:v>
                </c:pt>
                <c:pt idx="1">
                  <c:v>0.01</c:v>
                </c:pt>
                <c:pt idx="2">
                  <c:v>0.02</c:v>
                </c:pt>
                <c:pt idx="3">
                  <c:v>0.03</c:v>
                </c:pt>
                <c:pt idx="4">
                  <c:v>0.04</c:v>
                </c:pt>
              </c:numCache>
            </c:numRef>
          </c:xVal>
          <c:yVal>
            <c:numRef>
              <c:f>'Figure C'!$O$7:$O$11</c:f>
              <c:numCache>
                <c:formatCode>0.000</c:formatCode>
                <c:ptCount val="5"/>
                <c:pt idx="0">
                  <c:v>1.325516737464596</c:v>
                </c:pt>
                <c:pt idx="1">
                  <c:v>1.3460149941038286</c:v>
                </c:pt>
                <c:pt idx="2">
                  <c:v>1.3680917630050942</c:v>
                </c:pt>
                <c:pt idx="3">
                  <c:v>1.3851261426871706</c:v>
                </c:pt>
                <c:pt idx="4">
                  <c:v>1.3829390939669211</c:v>
                </c:pt>
              </c:numCache>
            </c:numRef>
          </c:yVal>
          <c:smooth val="0"/>
        </c:ser>
        <c:dLbls>
          <c:showLegendKey val="0"/>
          <c:showVal val="0"/>
          <c:showCatName val="0"/>
          <c:showSerName val="0"/>
          <c:showPercent val="0"/>
          <c:showBubbleSize val="0"/>
        </c:dLbls>
        <c:axId val="-170696704"/>
        <c:axId val="-170688544"/>
        <c:extLst>
          <c:ext xmlns:c15="http://schemas.microsoft.com/office/drawing/2012/chart" uri="{02D57815-91ED-43cb-92C2-25804820EDAC}">
            <c15:filteredScatterSeries>
              <c15:ser>
                <c:idx val="2"/>
                <c:order val="1"/>
                <c:tx>
                  <c:strRef>
                    <c:extLst>
                      <c:ext uri="{02D57815-91ED-43cb-92C2-25804820EDAC}">
                        <c15:formulaRef>
                          <c15:sqref>[1]CS!$W$2</c15:sqref>
                        </c15:formulaRef>
                      </c:ext>
                    </c:extLst>
                    <c:strCache>
                      <c:ptCount val="1"/>
                      <c:pt idx="0">
                        <c:v>Residual peels/Sulfuric acid</c:v>
                      </c:pt>
                    </c:strCache>
                  </c:strRef>
                </c:tx>
                <c:spPr>
                  <a:ln w="28575">
                    <a:noFill/>
                  </a:ln>
                </c:spPr>
                <c:trendline>
                  <c:trendlineType val="linear"/>
                  <c:dispRSqr val="0"/>
                  <c:dispEq val="1"/>
                  <c:trendlineLbl>
                    <c:numFmt formatCode="General" sourceLinked="0"/>
                  </c:trendlineLbl>
                </c:trendline>
                <c:xVal>
                  <c:numRef>
                    <c:extLst>
                      <c:ext uri="{02D57815-91ED-43cb-92C2-25804820EDAC}">
                        <c15:formulaRef>
                          <c15:sqref>[1]CS!$N$19:$N$23</c15:sqref>
                        </c15:formulaRef>
                      </c:ext>
                    </c:extLst>
                    <c:numCache>
                      <c:formatCode>General</c:formatCode>
                      <c:ptCount val="5"/>
                      <c:pt idx="0">
                        <c:v>7.3702573048407993E-2</c:v>
                      </c:pt>
                      <c:pt idx="1">
                        <c:v>0.16412996075010899</c:v>
                      </c:pt>
                      <c:pt idx="2">
                        <c:v>0.34736153510684686</c:v>
                      </c:pt>
                      <c:pt idx="3">
                        <c:v>0.56465329262974251</c:v>
                      </c:pt>
                      <c:pt idx="4">
                        <c:v>0.81301788050588741</c:v>
                      </c:pt>
                    </c:numCache>
                  </c:numRef>
                </c:xVal>
                <c:yVal>
                  <c:numRef>
                    <c:extLst>
                      <c:ext uri="{02D57815-91ED-43cb-92C2-25804820EDAC}">
                        <c15:formulaRef>
                          <c15:sqref>'Figure B '!$K$20:$K$24</c15:sqref>
                        </c15:formulaRef>
                      </c:ext>
                    </c:extLst>
                    <c:numCache>
                      <c:formatCode>General</c:formatCode>
                      <c:ptCount val="5"/>
                      <c:pt idx="0">
                        <c:v>12.647187091146961</c:v>
                      </c:pt>
                      <c:pt idx="1">
                        <c:v>12.706061927605749</c:v>
                      </c:pt>
                      <c:pt idx="2">
                        <c:v>13.006977758395111</c:v>
                      </c:pt>
                      <c:pt idx="3">
                        <c:v>13.15234772496002</c:v>
                      </c:pt>
                      <c:pt idx="4">
                        <c:v>13.449084169210634</c:v>
                      </c:pt>
                    </c:numCache>
                  </c:numRef>
                </c:yVal>
                <c:smooth val="0"/>
              </c15:ser>
            </c15:filteredScatterSeries>
          </c:ext>
        </c:extLst>
      </c:scatterChart>
      <c:valAx>
        <c:axId val="-170696704"/>
        <c:scaling>
          <c:orientation val="minMax"/>
          <c:max val="4.0000000000000008E-2"/>
        </c:scaling>
        <c:delete val="0"/>
        <c:axPos val="b"/>
        <c:title>
          <c:tx>
            <c:rich>
              <a:bodyPr/>
              <a:lstStyle/>
              <a:p>
                <a:pPr>
                  <a:defRPr/>
                </a:pPr>
                <a:r>
                  <a:rPr lang="en-US"/>
                  <a:t>[g/dl]</a:t>
                </a:r>
              </a:p>
            </c:rich>
          </c:tx>
          <c:layout>
            <c:manualLayout>
              <c:xMode val="edge"/>
              <c:yMode val="edge"/>
              <c:x val="0.49333489348535037"/>
              <c:y val="0.94137006142824298"/>
            </c:manualLayout>
          </c:layout>
          <c:overlay val="0"/>
        </c:title>
        <c:numFmt formatCode="General" sourceLinked="1"/>
        <c:majorTickMark val="out"/>
        <c:minorTickMark val="none"/>
        <c:tickLblPos val="nextTo"/>
        <c:spPr>
          <a:noFill/>
          <a:ln>
            <a:solidFill>
              <a:schemeClr val="tx1"/>
            </a:solidFill>
          </a:ln>
        </c:spPr>
        <c:crossAx val="-170688544"/>
        <c:crosses val="autoZero"/>
        <c:crossBetween val="midCat"/>
        <c:majorUnit val="1.0000000000000002E-2"/>
      </c:valAx>
      <c:valAx>
        <c:axId val="-170688544"/>
        <c:scaling>
          <c:orientation val="minMax"/>
          <c:max val="30"/>
          <c:min val="0"/>
        </c:scaling>
        <c:delete val="0"/>
        <c:axPos val="l"/>
        <c:title>
          <c:tx>
            <c:rich>
              <a:bodyPr/>
              <a:lstStyle/>
              <a:p>
                <a:pPr>
                  <a:defRPr/>
                </a:pPr>
                <a:r>
                  <a:rPr lang="en-US"/>
                  <a:t>[ɳ]</a:t>
                </a:r>
              </a:p>
            </c:rich>
          </c:tx>
          <c:layout>
            <c:manualLayout>
              <c:xMode val="edge"/>
              <c:yMode val="edge"/>
              <c:x val="5.1427626774440422E-3"/>
              <c:y val="0.38369714600456678"/>
            </c:manualLayout>
          </c:layout>
          <c:overlay val="0"/>
        </c:title>
        <c:numFmt formatCode="0" sourceLinked="0"/>
        <c:majorTickMark val="out"/>
        <c:minorTickMark val="none"/>
        <c:tickLblPos val="nextTo"/>
        <c:spPr>
          <a:ln>
            <a:solidFill>
              <a:schemeClr val="tx1"/>
            </a:solidFill>
          </a:ln>
        </c:spPr>
        <c:crossAx val="-170696704"/>
        <c:crosses val="autoZero"/>
        <c:crossBetween val="midCat"/>
      </c:valAx>
    </c:plotArea>
    <c:legend>
      <c:legendPos val="r"/>
      <c:legendEntry>
        <c:idx val="3"/>
        <c:delete val="1"/>
      </c:legendEntry>
      <c:legendEntry>
        <c:idx val="4"/>
        <c:delete val="1"/>
      </c:legendEntry>
      <c:legendEntry>
        <c:idx val="5"/>
        <c:delete val="1"/>
      </c:legendEntry>
      <c:layout>
        <c:manualLayout>
          <c:xMode val="edge"/>
          <c:yMode val="edge"/>
          <c:x val="0.15806038251114862"/>
          <c:y val="0.58215939474633238"/>
          <c:w val="0.82713271385803011"/>
          <c:h val="0.15343212925091881"/>
        </c:manualLayout>
      </c:layout>
      <c:overlay val="0"/>
      <c:txPr>
        <a:bodyPr/>
        <a:lstStyle/>
        <a:p>
          <a:pPr>
            <a:defRPr sz="1100"/>
          </a:pPr>
          <a:endParaRPr lang="en-US"/>
        </a:p>
      </c:txPr>
    </c:legend>
    <c:plotVisOnly val="1"/>
    <c:dispBlanksAs val="gap"/>
    <c:showDLblsOverMax val="0"/>
  </c:chart>
  <c:spPr>
    <a:ln>
      <a:noFill/>
    </a:ln>
  </c:spPr>
  <c:txPr>
    <a:bodyPr/>
    <a:lstStyle/>
    <a:p>
      <a:pPr>
        <a:defRPr sz="1200">
          <a:solidFill>
            <a:sysClr val="windowText" lastClr="000000"/>
          </a:solidFill>
          <a:latin typeface="Arial" panose="020B0604020202020204" pitchFamily="34" charset="0"/>
          <a:cs typeface="Arial" panose="020B0604020202020204" pitchFamily="34" charset="0"/>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4.xml"/><Relationship Id="rId2" Type="http://schemas.openxmlformats.org/officeDocument/2006/relationships/chart" Target="../charts/chart3.xml"/><Relationship Id="rId1" Type="http://schemas.openxmlformats.org/officeDocument/2006/relationships/chart" Target="../charts/chart2.xml"/><Relationship Id="rId5" Type="http://schemas.openxmlformats.org/officeDocument/2006/relationships/chart" Target="../charts/chart6.xml"/><Relationship Id="rId4" Type="http://schemas.openxmlformats.org/officeDocument/2006/relationships/chart" Target="../charts/chart5.xml"/></Relationships>
</file>

<file path=xl/drawings/_rels/drawing3.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 Id="rId5" Type="http://schemas.openxmlformats.org/officeDocument/2006/relationships/chart" Target="../charts/chart11.xml"/><Relationship Id="rId4" Type="http://schemas.openxmlformats.org/officeDocument/2006/relationships/chart" Target="../charts/chart10.xml"/></Relationships>
</file>

<file path=xl/drawings/_rels/drawing4.xml.rels><?xml version="1.0" encoding="UTF-8" standalone="yes"?>
<Relationships xmlns="http://schemas.openxmlformats.org/package/2006/relationships"><Relationship Id="rId2" Type="http://schemas.openxmlformats.org/officeDocument/2006/relationships/chart" Target="../charts/chart13.xml"/><Relationship Id="rId1" Type="http://schemas.openxmlformats.org/officeDocument/2006/relationships/chart" Target="../charts/chart12.xml"/></Relationships>
</file>

<file path=xl/drawings/drawing1.xml><?xml version="1.0" encoding="utf-8"?>
<xdr:wsDr xmlns:xdr="http://schemas.openxmlformats.org/drawingml/2006/spreadsheetDrawing" xmlns:a="http://schemas.openxmlformats.org/drawingml/2006/main">
  <xdr:twoCellAnchor>
    <xdr:from>
      <xdr:col>0</xdr:col>
      <xdr:colOff>762000</xdr:colOff>
      <xdr:row>10</xdr:row>
      <xdr:rowOff>176212</xdr:rowOff>
    </xdr:from>
    <xdr:to>
      <xdr:col>7</xdr:col>
      <xdr:colOff>342900</xdr:colOff>
      <xdr:row>25</xdr:row>
      <xdr:rowOff>61912</xdr:rowOff>
    </xdr:to>
    <xdr:graphicFrame macro="">
      <xdr:nvGraphicFramePr>
        <xdr:cNvPr id="2" name="Graphique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xdr:col>
      <xdr:colOff>190500</xdr:colOff>
      <xdr:row>101</xdr:row>
      <xdr:rowOff>70530</xdr:rowOff>
    </xdr:from>
    <xdr:to>
      <xdr:col>11</xdr:col>
      <xdr:colOff>857249</xdr:colOff>
      <xdr:row>135</xdr:row>
      <xdr:rowOff>127000</xdr:rowOff>
    </xdr:to>
    <xdr:graphicFrame macro="">
      <xdr:nvGraphicFramePr>
        <xdr:cNvPr id="16" name="Graphique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00014</xdr:colOff>
      <xdr:row>35</xdr:row>
      <xdr:rowOff>88106</xdr:rowOff>
    </xdr:from>
    <xdr:to>
      <xdr:col>6</xdr:col>
      <xdr:colOff>778669</xdr:colOff>
      <xdr:row>66</xdr:row>
      <xdr:rowOff>138113</xdr:rowOff>
    </xdr:to>
    <xdr:graphicFrame macro="">
      <xdr:nvGraphicFramePr>
        <xdr:cNvPr id="18"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647700</xdr:colOff>
      <xdr:row>35</xdr:row>
      <xdr:rowOff>80963</xdr:rowOff>
    </xdr:from>
    <xdr:to>
      <xdr:col>12</xdr:col>
      <xdr:colOff>650082</xdr:colOff>
      <xdr:row>66</xdr:row>
      <xdr:rowOff>178595</xdr:rowOff>
    </xdr:to>
    <xdr:graphicFrame macro="">
      <xdr:nvGraphicFramePr>
        <xdr:cNvPr id="24"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47625</xdr:colOff>
      <xdr:row>67</xdr:row>
      <xdr:rowOff>71438</xdr:rowOff>
    </xdr:from>
    <xdr:to>
      <xdr:col>6</xdr:col>
      <xdr:colOff>323850</xdr:colOff>
      <xdr:row>98</xdr:row>
      <xdr:rowOff>119064</xdr:rowOff>
    </xdr:to>
    <xdr:graphicFrame macro="">
      <xdr:nvGraphicFramePr>
        <xdr:cNvPr id="26"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476249</xdr:colOff>
      <xdr:row>68</xdr:row>
      <xdr:rowOff>102053</xdr:rowOff>
    </xdr:from>
    <xdr:to>
      <xdr:col>12</xdr:col>
      <xdr:colOff>590550</xdr:colOff>
      <xdr:row>99</xdr:row>
      <xdr:rowOff>149679</xdr:rowOff>
    </xdr:to>
    <xdr:graphicFrame macro="">
      <xdr:nvGraphicFramePr>
        <xdr:cNvPr id="27"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240842</xdr:colOff>
      <xdr:row>97</xdr:row>
      <xdr:rowOff>0</xdr:rowOff>
    </xdr:from>
    <xdr:to>
      <xdr:col>14</xdr:col>
      <xdr:colOff>723900</xdr:colOff>
      <xdr:row>131</xdr:row>
      <xdr:rowOff>171979</xdr:rowOff>
    </xdr:to>
    <xdr:graphicFrame macro="">
      <xdr:nvGraphicFramePr>
        <xdr:cNvPr id="16" name="Graphique 1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66676</xdr:colOff>
      <xdr:row>34</xdr:row>
      <xdr:rowOff>128586</xdr:rowOff>
    </xdr:from>
    <xdr:to>
      <xdr:col>6</xdr:col>
      <xdr:colOff>904876</xdr:colOff>
      <xdr:row>65</xdr:row>
      <xdr:rowOff>176212</xdr:rowOff>
    </xdr:to>
    <xdr:graphicFrame macro="">
      <xdr:nvGraphicFramePr>
        <xdr:cNvPr id="17"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6</xdr:col>
      <xdr:colOff>685800</xdr:colOff>
      <xdr:row>34</xdr:row>
      <xdr:rowOff>76200</xdr:rowOff>
    </xdr:from>
    <xdr:to>
      <xdr:col>14</xdr:col>
      <xdr:colOff>942975</xdr:colOff>
      <xdr:row>65</xdr:row>
      <xdr:rowOff>123826</xdr:rowOff>
    </xdr:to>
    <xdr:graphicFrame macro="">
      <xdr:nvGraphicFramePr>
        <xdr:cNvPr id="18"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47625</xdr:colOff>
      <xdr:row>65</xdr:row>
      <xdr:rowOff>142875</xdr:rowOff>
    </xdr:from>
    <xdr:to>
      <xdr:col>6</xdr:col>
      <xdr:colOff>857250</xdr:colOff>
      <xdr:row>97</xdr:row>
      <xdr:rowOff>1</xdr:rowOff>
    </xdr:to>
    <xdr:graphicFrame macro="">
      <xdr:nvGraphicFramePr>
        <xdr:cNvPr id="19"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6</xdr:col>
      <xdr:colOff>523874</xdr:colOff>
      <xdr:row>66</xdr:row>
      <xdr:rowOff>71436</xdr:rowOff>
    </xdr:from>
    <xdr:to>
      <xdr:col>14</xdr:col>
      <xdr:colOff>714375</xdr:colOff>
      <xdr:row>97</xdr:row>
      <xdr:rowOff>133349</xdr:rowOff>
    </xdr:to>
    <xdr:graphicFrame macro="">
      <xdr:nvGraphicFramePr>
        <xdr:cNvPr id="20"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5</xdr:col>
      <xdr:colOff>853282</xdr:colOff>
      <xdr:row>29</xdr:row>
      <xdr:rowOff>81010</xdr:rowOff>
    </xdr:from>
    <xdr:to>
      <xdr:col>11</xdr:col>
      <xdr:colOff>71262</xdr:colOff>
      <xdr:row>53</xdr:row>
      <xdr:rowOff>146844</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99220</xdr:colOff>
      <xdr:row>29</xdr:row>
      <xdr:rowOff>91282</xdr:rowOff>
    </xdr:from>
    <xdr:to>
      <xdr:col>19</xdr:col>
      <xdr:colOff>480219</xdr:colOff>
      <xdr:row>53</xdr:row>
      <xdr:rowOff>150588</xdr:rowOff>
    </xdr:to>
    <xdr:graphicFrame macro="">
      <xdr:nvGraphicFramePr>
        <xdr:cNvPr id="8"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Dell\Dropbox\Article%20Plos%20One\Article%20Plos%20one%20-%20Second%20correction\Pectine%20Rendement%20-%20Mw%20-%20DE%25.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IMULTANEE"/>
      <sheetName val="CA"/>
      <sheetName val="CL"/>
      <sheetName val="Miel imane 21-07"/>
      <sheetName val="CP"/>
      <sheetName val="CS"/>
      <sheetName val="CR"/>
      <sheetName val="Recap"/>
      <sheetName val="Feuil4"/>
      <sheetName val="Feuil5"/>
      <sheetName val="K and a"/>
      <sheetName val="Feuil1"/>
      <sheetName val="Feuil7"/>
      <sheetName val="CP TUKEY"/>
      <sheetName val="Feuil3"/>
      <sheetName val="Résumé des visco intrinsque"/>
      <sheetName val="Tukey test DE%"/>
    </sheetNames>
    <sheetDataSet>
      <sheetData sheetId="0"/>
      <sheetData sheetId="1"/>
      <sheetData sheetId="2">
        <row r="1">
          <cell r="Q1" t="str">
            <v>Residual peels/Citric acid</v>
          </cell>
        </row>
        <row r="2">
          <cell r="Q2" t="str">
            <v>Fresh peels/Citric acid</v>
          </cell>
        </row>
      </sheetData>
      <sheetData sheetId="3"/>
      <sheetData sheetId="4"/>
      <sheetData sheetId="5">
        <row r="1">
          <cell r="T1" t="str">
            <v>Fresh peels/Citric acid</v>
          </cell>
          <cell r="W1" t="str">
            <v>Residual peels/Citric acid</v>
          </cell>
        </row>
        <row r="2">
          <cell r="T2" t="str">
            <v>Fresh peels/Sulfuric acid</v>
          </cell>
          <cell r="W2" t="str">
            <v>Residual peels/Sulfuric acid</v>
          </cell>
        </row>
        <row r="3">
          <cell r="W3" t="str">
            <v>Kraemer plot</v>
          </cell>
          <cell r="Y3" t="str">
            <v>Martin plot</v>
          </cell>
        </row>
        <row r="6">
          <cell r="H6">
            <v>5.0000000000000001E-3</v>
          </cell>
        </row>
        <row r="7">
          <cell r="H7">
            <v>0.01</v>
          </cell>
        </row>
        <row r="8">
          <cell r="H8">
            <v>0.02</v>
          </cell>
        </row>
        <row r="9">
          <cell r="H9">
            <v>0.03</v>
          </cell>
        </row>
        <row r="10">
          <cell r="H10">
            <v>0.04</v>
          </cell>
        </row>
        <row r="19">
          <cell r="N19">
            <v>7.3702573048407993E-2</v>
          </cell>
        </row>
        <row r="20">
          <cell r="N20">
            <v>0.16412996075010899</v>
          </cell>
        </row>
        <row r="21">
          <cell r="N21">
            <v>0.34736153510684686</v>
          </cell>
        </row>
        <row r="22">
          <cell r="N22">
            <v>0.56465329262974251</v>
          </cell>
        </row>
        <row r="23">
          <cell r="N23">
            <v>0.81301788050588741</v>
          </cell>
        </row>
        <row r="24">
          <cell r="H24">
            <v>5.0000000000000001E-3</v>
          </cell>
        </row>
        <row r="25">
          <cell r="H25">
            <v>0.01</v>
          </cell>
        </row>
        <row r="26">
          <cell r="H26">
            <v>0.02</v>
          </cell>
        </row>
        <row r="27">
          <cell r="H27">
            <v>0.03</v>
          </cell>
        </row>
        <row r="28">
          <cell r="H28">
            <v>0.04</v>
          </cell>
        </row>
      </sheetData>
      <sheetData sheetId="6"/>
      <sheetData sheetId="7"/>
      <sheetData sheetId="8"/>
      <sheetData sheetId="9"/>
      <sheetData sheetId="10"/>
      <sheetData sheetId="11"/>
      <sheetData sheetId="12"/>
      <sheetData sheetId="13"/>
      <sheetData sheetId="14"/>
      <sheetData sheetId="15"/>
      <sheetData sheetId="16"/>
    </sheetDataSet>
  </externalBook>
</externalLink>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
  <sheetViews>
    <sheetView workbookViewId="0">
      <selection activeCell="A10" sqref="A10"/>
    </sheetView>
  </sheetViews>
  <sheetFormatPr baseColWidth="10" defaultRowHeight="15" x14ac:dyDescent="0.25"/>
  <cols>
    <col min="1" max="1" width="25.7109375" bestFit="1" customWidth="1"/>
    <col min="2" max="2" width="13.5703125" bestFit="1" customWidth="1"/>
    <col min="3" max="3" width="13.85546875" bestFit="1" customWidth="1"/>
    <col min="7" max="7" width="25.7109375" bestFit="1" customWidth="1"/>
    <col min="8" max="8" width="13.5703125" bestFit="1" customWidth="1"/>
    <col min="10" max="10" width="13.85546875" bestFit="1" customWidth="1"/>
  </cols>
  <sheetData>
    <row r="2" spans="1:11" x14ac:dyDescent="0.25">
      <c r="G2" s="125"/>
      <c r="H2" s="125"/>
      <c r="I2" s="125"/>
      <c r="J2" s="125"/>
      <c r="K2" s="125"/>
    </row>
    <row r="3" spans="1:11" x14ac:dyDescent="0.25">
      <c r="B3" t="s">
        <v>54</v>
      </c>
      <c r="C3" t="s">
        <v>33</v>
      </c>
      <c r="H3" s="125" t="s">
        <v>54</v>
      </c>
      <c r="I3" s="125"/>
      <c r="J3" s="125" t="s">
        <v>33</v>
      </c>
      <c r="K3" s="125"/>
    </row>
    <row r="4" spans="1:11" x14ac:dyDescent="0.25">
      <c r="A4" s="46" t="s">
        <v>9</v>
      </c>
      <c r="B4" s="7" t="s">
        <v>46</v>
      </c>
      <c r="C4" s="7" t="s">
        <v>47</v>
      </c>
      <c r="H4" t="s">
        <v>57</v>
      </c>
      <c r="I4" t="s">
        <v>31</v>
      </c>
      <c r="J4" t="s">
        <v>57</v>
      </c>
      <c r="K4" t="s">
        <v>31</v>
      </c>
    </row>
    <row r="5" spans="1:11" ht="15.75" thickBot="1" x14ac:dyDescent="0.3">
      <c r="A5" s="53" t="s">
        <v>7</v>
      </c>
      <c r="B5" s="7" t="s">
        <v>48</v>
      </c>
      <c r="C5" s="7" t="s">
        <v>49</v>
      </c>
      <c r="G5" s="95" t="s">
        <v>9</v>
      </c>
      <c r="H5" s="92">
        <v>0.33629999999999999</v>
      </c>
      <c r="I5" s="92">
        <v>4.5999999999999999E-3</v>
      </c>
      <c r="J5" s="92">
        <v>0.29680000000000001</v>
      </c>
      <c r="K5" s="92">
        <v>8.3999999999999995E-3</v>
      </c>
    </row>
    <row r="6" spans="1:11" ht="15.75" thickBot="1" x14ac:dyDescent="0.3">
      <c r="A6" s="46" t="s">
        <v>8</v>
      </c>
      <c r="B6" s="7" t="s">
        <v>50</v>
      </c>
      <c r="C6" s="7" t="s">
        <v>51</v>
      </c>
      <c r="G6" s="95" t="s">
        <v>7</v>
      </c>
      <c r="H6" s="92">
        <v>0.28739999999999999</v>
      </c>
      <c r="I6" s="92">
        <v>5.4000000000000003E-3</v>
      </c>
      <c r="J6" s="92">
        <v>0.25729999999999997</v>
      </c>
      <c r="K6" s="92">
        <v>1.17E-2</v>
      </c>
    </row>
    <row r="7" spans="1:11" x14ac:dyDescent="0.25">
      <c r="A7" s="17" t="s">
        <v>6</v>
      </c>
      <c r="B7" s="7" t="s">
        <v>52</v>
      </c>
      <c r="C7" s="7" t="s">
        <v>53</v>
      </c>
      <c r="G7" s="95" t="s">
        <v>8</v>
      </c>
      <c r="H7" s="92">
        <v>0.24540000000000001</v>
      </c>
      <c r="I7" s="92">
        <v>2.3999999999999998E-3</v>
      </c>
      <c r="J7" s="92">
        <v>0.22670000000000001</v>
      </c>
      <c r="K7" s="92">
        <v>4.1000000000000003E-3</v>
      </c>
    </row>
    <row r="8" spans="1:11" x14ac:dyDescent="0.25">
      <c r="G8" s="95" t="s">
        <v>6</v>
      </c>
      <c r="H8" s="92">
        <v>0.25530000000000003</v>
      </c>
      <c r="I8" s="92">
        <v>3.0000000000000001E-3</v>
      </c>
      <c r="J8" s="92">
        <v>0.2339</v>
      </c>
      <c r="K8" s="92">
        <v>3.7000000000000002E-3</v>
      </c>
    </row>
    <row r="11" spans="1:11" x14ac:dyDescent="0.25">
      <c r="C11" s="91"/>
      <c r="D11" s="91"/>
      <c r="E11" s="91"/>
      <c r="F11" s="91"/>
    </row>
    <row r="12" spans="1:11" x14ac:dyDescent="0.25">
      <c r="B12" s="94"/>
    </row>
    <row r="13" spans="1:11" x14ac:dyDescent="0.25">
      <c r="B13" s="95"/>
      <c r="C13" s="93"/>
      <c r="D13" s="93"/>
      <c r="E13" s="93"/>
      <c r="F13" s="93"/>
    </row>
    <row r="14" spans="1:11" x14ac:dyDescent="0.25">
      <c r="B14" s="95"/>
      <c r="C14" s="93"/>
      <c r="D14" s="93"/>
      <c r="E14" s="93"/>
      <c r="F14" s="93"/>
    </row>
    <row r="15" spans="1:11" x14ac:dyDescent="0.25">
      <c r="B15" s="95"/>
      <c r="C15" s="93"/>
      <c r="D15" s="93"/>
      <c r="E15" s="93"/>
      <c r="F15" s="93"/>
    </row>
    <row r="16" spans="1:11" x14ac:dyDescent="0.25">
      <c r="B16" s="95"/>
      <c r="C16" s="93"/>
      <c r="D16" s="93"/>
      <c r="E16" s="93"/>
      <c r="F16" s="93"/>
    </row>
  </sheetData>
  <mergeCells count="3">
    <mergeCell ref="H3:I3"/>
    <mergeCell ref="J3:K3"/>
    <mergeCell ref="G2:K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36"/>
  <sheetViews>
    <sheetView topLeftCell="A22" zoomScale="50" zoomScaleNormal="50" workbookViewId="0">
      <selection activeCell="A34" sqref="A34:M35"/>
    </sheetView>
  </sheetViews>
  <sheetFormatPr baseColWidth="10" defaultColWidth="9.140625" defaultRowHeight="15" x14ac:dyDescent="0.25"/>
  <cols>
    <col min="1" max="1" width="13.42578125" customWidth="1"/>
    <col min="2" max="2" width="14.7109375" bestFit="1" customWidth="1"/>
    <col min="3" max="3" width="9" bestFit="1" customWidth="1"/>
    <col min="4" max="4" width="12.7109375" customWidth="1"/>
    <col min="5" max="5" width="15.42578125" customWidth="1"/>
    <col min="6" max="6" width="39.7109375" bestFit="1" customWidth="1"/>
    <col min="7" max="7" width="18.42578125" bestFit="1" customWidth="1"/>
    <col min="8" max="8" width="14.7109375" bestFit="1" customWidth="1"/>
    <col min="9" max="9" width="14.7109375" customWidth="1"/>
    <col min="10" max="10" width="17.28515625" style="20" bestFit="1" customWidth="1"/>
    <col min="11" max="11" width="27" style="20" bestFit="1" customWidth="1"/>
    <col min="12" max="12" width="19.140625" bestFit="1" customWidth="1"/>
    <col min="13" max="13" width="9.85546875" bestFit="1" customWidth="1"/>
    <col min="14" max="14" width="24" bestFit="1" customWidth="1"/>
    <col min="15" max="15" width="12.85546875" bestFit="1" customWidth="1"/>
    <col min="17" max="17" width="26.7109375" bestFit="1" customWidth="1"/>
    <col min="18" max="18" width="15" bestFit="1" customWidth="1"/>
  </cols>
  <sheetData>
    <row r="1" spans="1:18" ht="65.25" customHeight="1" x14ac:dyDescent="0.25">
      <c r="D1" s="129" t="s">
        <v>55</v>
      </c>
      <c r="E1" s="129"/>
      <c r="F1" s="129"/>
      <c r="G1" s="129"/>
      <c r="H1" s="129"/>
      <c r="I1" s="129"/>
      <c r="J1" s="129"/>
      <c r="K1" s="129"/>
      <c r="L1" s="129"/>
      <c r="M1" s="129"/>
      <c r="N1" s="129"/>
      <c r="O1" s="129"/>
      <c r="P1" s="129"/>
      <c r="Q1" s="129"/>
    </row>
    <row r="2" spans="1:18" ht="65.25" customHeight="1" thickBot="1" x14ac:dyDescent="0.3">
      <c r="D2" s="96"/>
      <c r="E2" s="96"/>
      <c r="F2" s="96"/>
      <c r="G2" s="96"/>
      <c r="H2" s="96"/>
      <c r="I2" s="96"/>
      <c r="J2" s="96"/>
      <c r="K2" s="96"/>
      <c r="L2" s="96"/>
      <c r="M2" s="96"/>
      <c r="N2" s="96"/>
      <c r="O2" s="96"/>
      <c r="P2" s="96"/>
      <c r="Q2" s="96"/>
      <c r="R2" s="101" t="s">
        <v>58</v>
      </c>
    </row>
    <row r="3" spans="1:18" ht="15.75" thickBot="1" x14ac:dyDescent="0.3">
      <c r="B3" s="125" t="s">
        <v>0</v>
      </c>
      <c r="C3" s="1" t="s">
        <v>1</v>
      </c>
      <c r="D3" t="s">
        <v>2</v>
      </c>
      <c r="E3" t="s">
        <v>34</v>
      </c>
      <c r="F3" t="s">
        <v>35</v>
      </c>
      <c r="G3" t="s">
        <v>36</v>
      </c>
      <c r="J3" s="137" t="s">
        <v>30</v>
      </c>
      <c r="K3" s="20" t="s">
        <v>25</v>
      </c>
      <c r="N3" t="s">
        <v>7</v>
      </c>
      <c r="R3" s="34" t="s">
        <v>10</v>
      </c>
    </row>
    <row r="4" spans="1:18" x14ac:dyDescent="0.25">
      <c r="B4" s="125"/>
      <c r="C4" s="2">
        <v>1.0004999999999999</v>
      </c>
      <c r="D4">
        <v>0.1</v>
      </c>
      <c r="E4">
        <v>458.6</v>
      </c>
      <c r="F4">
        <f>E4*0.002089</f>
        <v>0.95801540000000007</v>
      </c>
      <c r="G4">
        <f>F4*C4</f>
        <v>0.95849440770000005</v>
      </c>
      <c r="J4" s="137"/>
      <c r="K4" s="20" t="s">
        <v>8</v>
      </c>
      <c r="N4" t="s">
        <v>6</v>
      </c>
      <c r="Q4" s="28" t="s">
        <v>25</v>
      </c>
      <c r="R4" s="16">
        <v>12.512</v>
      </c>
    </row>
    <row r="5" spans="1:18" x14ac:dyDescent="0.25">
      <c r="Q5" s="30" t="s">
        <v>32</v>
      </c>
      <c r="R5" s="5">
        <v>13.015000000000001</v>
      </c>
    </row>
    <row r="6" spans="1:18" ht="15.75" thickBot="1" x14ac:dyDescent="0.3">
      <c r="Q6" s="30" t="s">
        <v>8</v>
      </c>
      <c r="R6" s="5">
        <v>18.385000000000002</v>
      </c>
    </row>
    <row r="7" spans="1:18" ht="15.75" thickBot="1" x14ac:dyDescent="0.3">
      <c r="C7" s="86" t="s">
        <v>1</v>
      </c>
      <c r="D7" s="16" t="s">
        <v>14</v>
      </c>
      <c r="E7" s="16" t="s">
        <v>34</v>
      </c>
      <c r="F7" s="16" t="s">
        <v>35</v>
      </c>
      <c r="G7" s="16" t="s">
        <v>38</v>
      </c>
      <c r="H7" s="16" t="s">
        <v>37</v>
      </c>
      <c r="I7" s="17" t="s">
        <v>15</v>
      </c>
      <c r="J7" s="23" t="s">
        <v>45</v>
      </c>
      <c r="K7" s="23" t="s">
        <v>10</v>
      </c>
      <c r="L7" s="17" t="s">
        <v>12</v>
      </c>
      <c r="M7" s="17" t="s">
        <v>17</v>
      </c>
      <c r="N7" s="17" t="s">
        <v>11</v>
      </c>
      <c r="O7" s="50" t="s">
        <v>13</v>
      </c>
      <c r="Q7" s="32" t="s">
        <v>6</v>
      </c>
      <c r="R7" s="13">
        <v>21.231000000000002</v>
      </c>
    </row>
    <row r="8" spans="1:18" x14ac:dyDescent="0.25">
      <c r="A8" s="131" t="s">
        <v>26</v>
      </c>
      <c r="B8" s="126" t="s">
        <v>28</v>
      </c>
      <c r="C8" s="87">
        <v>1.01</v>
      </c>
      <c r="D8" s="4">
        <v>5.0000000000000001E-3</v>
      </c>
      <c r="E8" s="4">
        <v>509.89</v>
      </c>
      <c r="F8" s="4">
        <f t="shared" ref="F8:F17" si="0">E8*0.002089</f>
        <v>1.0651602099999999</v>
      </c>
      <c r="G8" s="4">
        <f t="shared" ref="G8:G17" si="1">F8*C8</f>
        <v>1.0758118121</v>
      </c>
      <c r="H8" s="9">
        <f t="shared" ref="H8:H17" si="2">E8/458.6</f>
        <v>1.1118403837767117</v>
      </c>
      <c r="I8" s="18">
        <f>D8*23.215</f>
        <v>0.116075</v>
      </c>
      <c r="J8" s="24">
        <f t="shared" ref="J8:J17" si="3">H8-1</f>
        <v>0.11184038377671168</v>
      </c>
      <c r="K8" s="24">
        <f t="shared" ref="K8:K17" si="4">J8/D8</f>
        <v>22.368076755342337</v>
      </c>
      <c r="L8" s="18">
        <f t="shared" ref="L8:L17" si="5">K8</f>
        <v>22.368076755342337</v>
      </c>
      <c r="M8" s="18">
        <f t="shared" ref="M8:M17" si="6">1/J8</f>
        <v>8.9413140963150752</v>
      </c>
      <c r="N8" s="18">
        <f t="shared" ref="N8:N17" si="7">(LN(H8)/D8)</f>
        <v>21.203329151285576</v>
      </c>
      <c r="O8" s="46">
        <f t="shared" ref="O8:O17" si="8">LOG(K8)</f>
        <v>1.3496286443358145</v>
      </c>
    </row>
    <row r="9" spans="1:18" ht="15.75" thickBot="1" x14ac:dyDescent="0.3">
      <c r="A9" s="132"/>
      <c r="B9" s="127"/>
      <c r="C9" s="88">
        <v>1.016</v>
      </c>
      <c r="D9" s="5">
        <v>0.01</v>
      </c>
      <c r="E9" s="5">
        <v>564.32000000000005</v>
      </c>
      <c r="F9" s="5">
        <f t="shared" si="0"/>
        <v>1.1788644800000001</v>
      </c>
      <c r="G9" s="5">
        <f t="shared" si="1"/>
        <v>1.1977263116800001</v>
      </c>
      <c r="H9" s="10">
        <f t="shared" si="2"/>
        <v>1.2305276929786306</v>
      </c>
      <c r="I9" s="46">
        <f>D9*23.215</f>
        <v>0.23215</v>
      </c>
      <c r="J9" s="25">
        <f t="shared" si="3"/>
        <v>0.23052769297863063</v>
      </c>
      <c r="K9" s="25">
        <f t="shared" si="4"/>
        <v>23.052769297863062</v>
      </c>
      <c r="L9" s="18">
        <f t="shared" si="5"/>
        <v>23.052769297863062</v>
      </c>
      <c r="M9" s="46">
        <f t="shared" si="6"/>
        <v>4.3378736284525159</v>
      </c>
      <c r="N9" s="46">
        <f t="shared" si="7"/>
        <v>20.744309606393781</v>
      </c>
      <c r="O9" s="46">
        <f t="shared" si="8"/>
        <v>1.3627231040657526</v>
      </c>
    </row>
    <row r="10" spans="1:18" x14ac:dyDescent="0.25">
      <c r="A10" s="132"/>
      <c r="B10" s="127"/>
      <c r="C10" s="88">
        <v>1.0225</v>
      </c>
      <c r="D10" s="5">
        <v>0.02</v>
      </c>
      <c r="E10" s="5">
        <v>680.49</v>
      </c>
      <c r="F10" s="5">
        <f t="shared" si="0"/>
        <v>1.4215436100000001</v>
      </c>
      <c r="G10" s="5">
        <f t="shared" si="1"/>
        <v>1.453528341225</v>
      </c>
      <c r="H10" s="10">
        <f t="shared" si="2"/>
        <v>1.4838421282163106</v>
      </c>
      <c r="I10" s="46">
        <f>D10*23.215</f>
        <v>0.46429999999999999</v>
      </c>
      <c r="J10" s="25">
        <f t="shared" si="3"/>
        <v>0.48384212821631056</v>
      </c>
      <c r="K10" s="25">
        <f t="shared" si="4"/>
        <v>24.192106410815526</v>
      </c>
      <c r="L10" s="18">
        <f t="shared" si="5"/>
        <v>24.192106410815526</v>
      </c>
      <c r="M10" s="46">
        <f t="shared" si="6"/>
        <v>2.0667898508269862</v>
      </c>
      <c r="N10" s="46">
        <f t="shared" si="7"/>
        <v>19.731737824129695</v>
      </c>
      <c r="O10" s="46">
        <f t="shared" si="8"/>
        <v>1.3836736841025428</v>
      </c>
      <c r="R10" s="126" t="s">
        <v>33</v>
      </c>
    </row>
    <row r="11" spans="1:18" x14ac:dyDescent="0.25">
      <c r="A11" s="132"/>
      <c r="B11" s="127"/>
      <c r="C11" s="88">
        <v>1.024</v>
      </c>
      <c r="D11" s="5">
        <v>0.03</v>
      </c>
      <c r="E11" s="5">
        <v>803.77</v>
      </c>
      <c r="F11" s="5">
        <f t="shared" si="0"/>
        <v>1.67907553</v>
      </c>
      <c r="G11" s="5">
        <f t="shared" si="1"/>
        <v>1.71937334272</v>
      </c>
      <c r="H11" s="10">
        <f t="shared" si="2"/>
        <v>1.7526602703881378</v>
      </c>
      <c r="I11" s="46">
        <f>D11*23.215</f>
        <v>0.69645000000000001</v>
      </c>
      <c r="J11" s="25">
        <f t="shared" si="3"/>
        <v>0.75266027038813776</v>
      </c>
      <c r="K11" s="25">
        <f t="shared" si="4"/>
        <v>25.088675679604592</v>
      </c>
      <c r="L11" s="18">
        <f t="shared" si="5"/>
        <v>25.088675679604592</v>
      </c>
      <c r="M11" s="46">
        <f t="shared" si="6"/>
        <v>1.3286206796650926</v>
      </c>
      <c r="N11" s="46">
        <f t="shared" si="7"/>
        <v>18.704492939256433</v>
      </c>
      <c r="O11" s="46">
        <f t="shared" si="8"/>
        <v>1.3994777374318121</v>
      </c>
      <c r="R11" s="127"/>
    </row>
    <row r="12" spans="1:18" ht="15.75" thickBot="1" x14ac:dyDescent="0.3">
      <c r="A12" s="132"/>
      <c r="B12" s="128"/>
      <c r="C12" s="89">
        <v>1.026</v>
      </c>
      <c r="D12" s="13">
        <v>0.04</v>
      </c>
      <c r="E12" s="13">
        <v>955.12</v>
      </c>
      <c r="F12" s="13">
        <f t="shared" si="0"/>
        <v>1.9952456800000002</v>
      </c>
      <c r="G12" s="13">
        <f t="shared" si="1"/>
        <v>2.0471220676800002</v>
      </c>
      <c r="H12" s="14">
        <f t="shared" si="2"/>
        <v>2.0826864369821192</v>
      </c>
      <c r="I12" s="53">
        <f>D12*23.215</f>
        <v>0.92859999999999998</v>
      </c>
      <c r="J12" s="27">
        <f t="shared" si="3"/>
        <v>1.0826864369821192</v>
      </c>
      <c r="K12" s="27">
        <f t="shared" si="4"/>
        <v>27.067160924552979</v>
      </c>
      <c r="L12" s="19">
        <f t="shared" si="5"/>
        <v>27.067160924552979</v>
      </c>
      <c r="M12" s="53">
        <f t="shared" si="6"/>
        <v>0.92362845404011951</v>
      </c>
      <c r="N12" s="53">
        <f t="shared" si="7"/>
        <v>18.341465415333214</v>
      </c>
      <c r="O12" s="53">
        <f t="shared" si="8"/>
        <v>1.4324427049961244</v>
      </c>
      <c r="R12" s="127"/>
    </row>
    <row r="13" spans="1:18" ht="15.75" thickBot="1" x14ac:dyDescent="0.3">
      <c r="A13" s="132"/>
      <c r="B13" s="126" t="s">
        <v>29</v>
      </c>
      <c r="C13" s="88">
        <v>1.0152000000000001</v>
      </c>
      <c r="D13" s="5">
        <v>5.0000000000000001E-3</v>
      </c>
      <c r="E13" s="5">
        <v>500.98</v>
      </c>
      <c r="F13" s="5">
        <f t="shared" si="0"/>
        <v>1.0465472200000001</v>
      </c>
      <c r="G13" s="5">
        <f t="shared" si="1"/>
        <v>1.0624547377440001</v>
      </c>
      <c r="H13" s="10">
        <f t="shared" si="2"/>
        <v>1.0924116877453118</v>
      </c>
      <c r="I13" s="47">
        <f>D13*19.18</f>
        <v>9.5899999999999999E-2</v>
      </c>
      <c r="J13" s="25">
        <f t="shared" si="3"/>
        <v>9.2411687745311832E-2</v>
      </c>
      <c r="K13" s="25">
        <f t="shared" si="4"/>
        <v>18.482337549062365</v>
      </c>
      <c r="L13" s="46">
        <f t="shared" si="5"/>
        <v>18.482337549062365</v>
      </c>
      <c r="M13" s="46">
        <f t="shared" si="6"/>
        <v>10.821142048135911</v>
      </c>
      <c r="N13" s="46">
        <f t="shared" si="7"/>
        <v>17.677561940909865</v>
      </c>
      <c r="O13" s="46">
        <f t="shared" si="8"/>
        <v>1.2667568976448369</v>
      </c>
      <c r="R13" s="128"/>
    </row>
    <row r="14" spans="1:18" x14ac:dyDescent="0.25">
      <c r="A14" s="132"/>
      <c r="B14" s="127"/>
      <c r="C14" s="88">
        <v>1.018</v>
      </c>
      <c r="D14" s="5">
        <v>0.01</v>
      </c>
      <c r="E14" s="5">
        <v>546.54999999999995</v>
      </c>
      <c r="F14" s="5">
        <f t="shared" si="0"/>
        <v>1.14174295</v>
      </c>
      <c r="G14" s="5">
        <f t="shared" si="1"/>
        <v>1.1622943231</v>
      </c>
      <c r="H14" s="10">
        <f t="shared" si="2"/>
        <v>1.1917793283907543</v>
      </c>
      <c r="I14" s="46">
        <f>D14*19.18</f>
        <v>0.1918</v>
      </c>
      <c r="J14" s="25">
        <f t="shared" si="3"/>
        <v>0.19177932839075429</v>
      </c>
      <c r="K14" s="25">
        <f t="shared" si="4"/>
        <v>19.177932839075428</v>
      </c>
      <c r="L14" s="18">
        <f t="shared" si="5"/>
        <v>19.177932839075428</v>
      </c>
      <c r="M14" s="46">
        <f t="shared" si="6"/>
        <v>5.2143263217737399</v>
      </c>
      <c r="N14" s="46">
        <f t="shared" si="7"/>
        <v>17.544742431604025</v>
      </c>
      <c r="O14" s="46">
        <f t="shared" si="8"/>
        <v>1.2828017933995597</v>
      </c>
    </row>
    <row r="15" spans="1:18" x14ac:dyDescent="0.25">
      <c r="A15" s="132"/>
      <c r="B15" s="127"/>
      <c r="C15" s="88">
        <v>1.0209999999999999</v>
      </c>
      <c r="D15" s="5">
        <v>0.02</v>
      </c>
      <c r="E15" s="5">
        <v>641.66999999999996</v>
      </c>
      <c r="F15" s="5">
        <f t="shared" si="0"/>
        <v>1.34044863</v>
      </c>
      <c r="G15" s="5">
        <f t="shared" si="1"/>
        <v>1.36859805123</v>
      </c>
      <c r="H15" s="10">
        <f t="shared" si="2"/>
        <v>1.3991931966855646</v>
      </c>
      <c r="I15" s="46">
        <f>D15*19.18</f>
        <v>0.3836</v>
      </c>
      <c r="J15" s="25">
        <f t="shared" si="3"/>
        <v>0.39919319668556463</v>
      </c>
      <c r="K15" s="25">
        <f t="shared" si="4"/>
        <v>19.959659834278231</v>
      </c>
      <c r="L15" s="18">
        <f t="shared" si="5"/>
        <v>19.959659834278231</v>
      </c>
      <c r="M15" s="46">
        <f t="shared" si="6"/>
        <v>2.5050527120773483</v>
      </c>
      <c r="N15" s="46">
        <f t="shared" si="7"/>
        <v>16.794789121083632</v>
      </c>
      <c r="O15" s="46">
        <f t="shared" si="8"/>
        <v>1.3001531354806728</v>
      </c>
    </row>
    <row r="16" spans="1:18" x14ac:dyDescent="0.25">
      <c r="A16" s="132"/>
      <c r="B16" s="127"/>
      <c r="C16" s="88">
        <v>1.024</v>
      </c>
      <c r="D16" s="5">
        <v>0.03</v>
      </c>
      <c r="E16" s="5">
        <v>740.88</v>
      </c>
      <c r="F16" s="5">
        <f t="shared" si="0"/>
        <v>1.5476983200000001</v>
      </c>
      <c r="G16" s="5">
        <f t="shared" si="1"/>
        <v>1.5848430796800002</v>
      </c>
      <c r="H16" s="10">
        <f t="shared" si="2"/>
        <v>1.6155255124291321</v>
      </c>
      <c r="I16" s="46">
        <f>D16*19.18</f>
        <v>0.57540000000000002</v>
      </c>
      <c r="J16" s="25">
        <f t="shared" si="3"/>
        <v>0.61552551242913212</v>
      </c>
      <c r="K16" s="25">
        <f t="shared" si="4"/>
        <v>20.517517080971071</v>
      </c>
      <c r="L16" s="18">
        <f t="shared" si="5"/>
        <v>20.517517080971071</v>
      </c>
      <c r="M16" s="46">
        <f t="shared" si="6"/>
        <v>1.6246280289074679</v>
      </c>
      <c r="N16" s="46">
        <f t="shared" si="7"/>
        <v>15.988676614606982</v>
      </c>
      <c r="O16" s="46">
        <f t="shared" si="8"/>
        <v>1.3121248036485138</v>
      </c>
    </row>
    <row r="17" spans="1:18" ht="15.75" thickBot="1" x14ac:dyDescent="0.3">
      <c r="A17" s="133"/>
      <c r="B17" s="128"/>
      <c r="C17" s="89">
        <v>1.0269999999999999</v>
      </c>
      <c r="D17" s="13">
        <v>0.04</v>
      </c>
      <c r="E17" s="13">
        <v>842.71</v>
      </c>
      <c r="F17" s="13">
        <f t="shared" si="0"/>
        <v>1.7604211900000002</v>
      </c>
      <c r="G17" s="13">
        <f t="shared" si="1"/>
        <v>1.8079525621300001</v>
      </c>
      <c r="H17" s="14">
        <f t="shared" si="2"/>
        <v>1.8375708678587004</v>
      </c>
      <c r="I17" s="53">
        <f>D17*19.18</f>
        <v>0.76719999999999999</v>
      </c>
      <c r="J17" s="27">
        <f t="shared" si="3"/>
        <v>0.83757086785870039</v>
      </c>
      <c r="K17" s="27">
        <f t="shared" si="4"/>
        <v>20.939271696467511</v>
      </c>
      <c r="L17" s="19">
        <f t="shared" si="5"/>
        <v>20.939271696467511</v>
      </c>
      <c r="M17" s="53">
        <f t="shared" si="6"/>
        <v>1.1939288224727291</v>
      </c>
      <c r="N17" s="53">
        <f t="shared" si="7"/>
        <v>15.211112972582399</v>
      </c>
      <c r="O17" s="53">
        <f t="shared" si="8"/>
        <v>1.3209615721037624</v>
      </c>
    </row>
    <row r="18" spans="1:18" ht="15.75" thickBot="1" x14ac:dyDescent="0.3">
      <c r="C18" s="39"/>
      <c r="L18" s="5"/>
    </row>
    <row r="19" spans="1:18" ht="15.75" thickBot="1" x14ac:dyDescent="0.3">
      <c r="C19" s="90" t="s">
        <v>1</v>
      </c>
      <c r="D19" s="35" t="s">
        <v>14</v>
      </c>
      <c r="E19" s="35" t="s">
        <v>34</v>
      </c>
      <c r="F19" s="35" t="s">
        <v>35</v>
      </c>
      <c r="G19" s="35" t="s">
        <v>38</v>
      </c>
      <c r="H19" s="35" t="s">
        <v>37</v>
      </c>
      <c r="I19" s="50" t="s">
        <v>15</v>
      </c>
      <c r="J19" s="51" t="s">
        <v>45</v>
      </c>
      <c r="K19" s="52" t="s">
        <v>18</v>
      </c>
      <c r="L19" s="50" t="s">
        <v>19</v>
      </c>
      <c r="M19" s="36" t="s">
        <v>17</v>
      </c>
      <c r="N19" s="50" t="s">
        <v>24</v>
      </c>
      <c r="O19" s="36" t="s">
        <v>21</v>
      </c>
    </row>
    <row r="20" spans="1:18" x14ac:dyDescent="0.25">
      <c r="A20" s="134" t="s">
        <v>27</v>
      </c>
      <c r="B20" s="126" t="s">
        <v>29</v>
      </c>
      <c r="C20" s="88">
        <v>1.0309999999999999</v>
      </c>
      <c r="D20" s="5">
        <v>5.0000000000000001E-3</v>
      </c>
      <c r="E20" s="15">
        <v>487.6</v>
      </c>
      <c r="F20" s="8">
        <f t="shared" ref="F20:F29" si="9">E20*0.002089</f>
        <v>1.0185964000000001</v>
      </c>
      <c r="G20" s="8">
        <f t="shared" ref="G20:G29" si="10">F20*C20</f>
        <v>1.0501728883999999</v>
      </c>
      <c r="H20" s="11">
        <f t="shared" ref="H20:H29" si="11">E20/458.6</f>
        <v>1.0632359354557348</v>
      </c>
      <c r="I20" s="46">
        <f>D20*12.5</f>
        <v>6.25E-2</v>
      </c>
      <c r="J20" s="26">
        <f t="shared" ref="J20:J29" si="12">H20-1</f>
        <v>6.3235935455734804E-2</v>
      </c>
      <c r="K20" s="44">
        <f t="shared" ref="K20:K29" si="13">J20/D20</f>
        <v>12.647187091146961</v>
      </c>
      <c r="L20" s="46">
        <f t="shared" ref="L20:L29" si="14">K20</f>
        <v>12.647187091146961</v>
      </c>
      <c r="M20" s="42">
        <f t="shared" ref="M20:M29" si="15">1/J20</f>
        <v>15.813793103448287</v>
      </c>
      <c r="N20" s="42">
        <f t="shared" ref="N20:N29" si="16">(LN(H20)/D20)</f>
        <v>12.26340543666247</v>
      </c>
      <c r="O20" s="49">
        <f t="shared" ref="O20:O29" si="17">LOG(K20)</f>
        <v>1.1019939431690169</v>
      </c>
    </row>
    <row r="21" spans="1:18" x14ac:dyDescent="0.25">
      <c r="A21" s="135"/>
      <c r="B21" s="127"/>
      <c r="C21" s="88">
        <v>1.0343</v>
      </c>
      <c r="D21" s="5">
        <v>0.01</v>
      </c>
      <c r="E21" s="15">
        <v>516.87</v>
      </c>
      <c r="F21" s="8">
        <f t="shared" si="9"/>
        <v>1.0797414300000001</v>
      </c>
      <c r="G21" s="8">
        <f t="shared" si="10"/>
        <v>1.1167765610490001</v>
      </c>
      <c r="H21" s="11">
        <f t="shared" si="11"/>
        <v>1.1270606192760575</v>
      </c>
      <c r="I21" s="46">
        <f>D21*12.5</f>
        <v>0.125</v>
      </c>
      <c r="J21" s="26">
        <f t="shared" si="12"/>
        <v>0.1270606192760575</v>
      </c>
      <c r="K21" s="44">
        <f t="shared" si="13"/>
        <v>12.706061927605749</v>
      </c>
      <c r="L21" s="18">
        <f t="shared" si="14"/>
        <v>12.706061927605749</v>
      </c>
      <c r="M21" s="42">
        <f t="shared" si="15"/>
        <v>7.8702591384932257</v>
      </c>
      <c r="N21" s="42">
        <f t="shared" si="16"/>
        <v>11.96130217886204</v>
      </c>
      <c r="O21" s="49">
        <f t="shared" si="17"/>
        <v>1.1040109676962298</v>
      </c>
    </row>
    <row r="22" spans="1:18" x14ac:dyDescent="0.25">
      <c r="A22" s="135"/>
      <c r="B22" s="127"/>
      <c r="C22" s="88">
        <v>1.04</v>
      </c>
      <c r="D22" s="5">
        <v>0.02</v>
      </c>
      <c r="E22" s="15">
        <v>577.9</v>
      </c>
      <c r="F22" s="8">
        <f t="shared" si="9"/>
        <v>1.2072331000000001</v>
      </c>
      <c r="G22" s="8">
        <f t="shared" si="10"/>
        <v>1.255522424</v>
      </c>
      <c r="H22" s="11">
        <f t="shared" si="11"/>
        <v>1.2601395551679022</v>
      </c>
      <c r="I22" s="46">
        <f>D22*12.5</f>
        <v>0.25</v>
      </c>
      <c r="J22" s="26">
        <f t="shared" si="12"/>
        <v>0.26013955516790221</v>
      </c>
      <c r="K22" s="44">
        <f t="shared" si="13"/>
        <v>13.006977758395111</v>
      </c>
      <c r="L22" s="18">
        <f t="shared" si="14"/>
        <v>13.006977758395111</v>
      </c>
      <c r="M22" s="42">
        <f t="shared" si="15"/>
        <v>3.8440905280804709</v>
      </c>
      <c r="N22" s="42">
        <f t="shared" si="16"/>
        <v>11.561123644996407</v>
      </c>
      <c r="O22" s="49">
        <f t="shared" si="17"/>
        <v>1.1141763976124406</v>
      </c>
      <c r="Q22" s="37"/>
      <c r="R22" s="38"/>
    </row>
    <row r="23" spans="1:18" x14ac:dyDescent="0.25">
      <c r="A23" s="135"/>
      <c r="B23" s="127"/>
      <c r="C23" s="88">
        <v>1.0454000000000001</v>
      </c>
      <c r="D23" s="5">
        <v>0.03</v>
      </c>
      <c r="E23" s="15">
        <v>639.54999999999995</v>
      </c>
      <c r="F23" s="8">
        <f t="shared" si="9"/>
        <v>1.3360199500000001</v>
      </c>
      <c r="G23" s="8">
        <f t="shared" si="10"/>
        <v>1.3966752557300002</v>
      </c>
      <c r="H23" s="11">
        <f t="shared" si="11"/>
        <v>1.3945704317488006</v>
      </c>
      <c r="I23" s="46">
        <f>D23*12.5</f>
        <v>0.375</v>
      </c>
      <c r="J23" s="26">
        <f t="shared" si="12"/>
        <v>0.39457043174880058</v>
      </c>
      <c r="K23" s="44">
        <f t="shared" si="13"/>
        <v>13.15234772496002</v>
      </c>
      <c r="L23" s="18">
        <f t="shared" si="14"/>
        <v>13.15234772496002</v>
      </c>
      <c r="M23" s="42">
        <f t="shared" si="15"/>
        <v>2.5344017684443223</v>
      </c>
      <c r="N23" s="42">
        <f t="shared" si="16"/>
        <v>11.086214454053268</v>
      </c>
      <c r="O23" s="49">
        <f t="shared" si="17"/>
        <v>1.1190032823306355</v>
      </c>
      <c r="Q23" s="37"/>
      <c r="R23" s="38"/>
    </row>
    <row r="24" spans="1:18" ht="15.75" thickBot="1" x14ac:dyDescent="0.3">
      <c r="A24" s="135"/>
      <c r="B24" s="128"/>
      <c r="C24" s="89">
        <v>1.0508999999999999</v>
      </c>
      <c r="D24" s="13">
        <v>0.04</v>
      </c>
      <c r="E24" s="12">
        <v>705.31</v>
      </c>
      <c r="F24" s="13">
        <f t="shared" si="9"/>
        <v>1.47339259</v>
      </c>
      <c r="G24" s="13">
        <f t="shared" si="10"/>
        <v>1.5483882728309999</v>
      </c>
      <c r="H24" s="14">
        <f t="shared" si="11"/>
        <v>1.5379633667684254</v>
      </c>
      <c r="I24" s="53">
        <f>D24*12.5</f>
        <v>0.5</v>
      </c>
      <c r="J24" s="27">
        <f t="shared" si="12"/>
        <v>0.53796336676842538</v>
      </c>
      <c r="K24" s="45">
        <f t="shared" si="13"/>
        <v>13.449084169210634</v>
      </c>
      <c r="L24" s="19">
        <f t="shared" si="14"/>
        <v>13.449084169210634</v>
      </c>
      <c r="M24" s="43">
        <f t="shared" si="15"/>
        <v>1.858862632240283</v>
      </c>
      <c r="N24" s="43">
        <f t="shared" si="16"/>
        <v>10.761476301340851</v>
      </c>
      <c r="O24" s="43">
        <f t="shared" si="17"/>
        <v>1.1286927115651806</v>
      </c>
      <c r="Q24" s="37"/>
      <c r="R24" s="38"/>
    </row>
    <row r="25" spans="1:18" x14ac:dyDescent="0.25">
      <c r="A25" s="135"/>
      <c r="B25" s="126" t="s">
        <v>28</v>
      </c>
      <c r="C25" s="88">
        <v>1.0350999999999999</v>
      </c>
      <c r="D25" s="5">
        <v>5.0000000000000001E-3</v>
      </c>
      <c r="E25" s="15">
        <v>489.12</v>
      </c>
      <c r="F25" s="8">
        <f t="shared" si="9"/>
        <v>1.0217716800000001</v>
      </c>
      <c r="G25" s="8">
        <f t="shared" si="10"/>
        <v>1.0576358659680001</v>
      </c>
      <c r="H25" s="11">
        <f t="shared" si="11"/>
        <v>1.0665503706934147</v>
      </c>
      <c r="I25" s="47">
        <f>D25*12.55</f>
        <v>6.275E-2</v>
      </c>
      <c r="J25" s="26">
        <f t="shared" si="12"/>
        <v>6.655037069341474E-2</v>
      </c>
      <c r="K25" s="44">
        <f t="shared" si="13"/>
        <v>13.310074138682948</v>
      </c>
      <c r="L25" s="49">
        <f t="shared" si="14"/>
        <v>13.310074138682948</v>
      </c>
      <c r="M25" s="42">
        <f t="shared" si="15"/>
        <v>15.026212319790302</v>
      </c>
      <c r="N25" s="42">
        <f t="shared" si="16"/>
        <v>12.885897543744063</v>
      </c>
      <c r="O25" s="49">
        <f t="shared" si="17"/>
        <v>1.124180474552904</v>
      </c>
      <c r="Q25" s="37"/>
      <c r="R25" s="38"/>
    </row>
    <row r="26" spans="1:18" x14ac:dyDescent="0.25">
      <c r="A26" s="135"/>
      <c r="B26" s="127"/>
      <c r="C26" s="88">
        <v>1.0392999999999999</v>
      </c>
      <c r="D26" s="5">
        <v>0.01</v>
      </c>
      <c r="E26" s="15">
        <v>522.12</v>
      </c>
      <c r="F26" s="8">
        <f t="shared" si="9"/>
        <v>1.0907086800000001</v>
      </c>
      <c r="G26" s="8">
        <f t="shared" si="10"/>
        <v>1.1335735311240001</v>
      </c>
      <c r="H26" s="11">
        <f t="shared" si="11"/>
        <v>1.1385085041430441</v>
      </c>
      <c r="I26" s="47">
        <f>D26*12.55</f>
        <v>0.1255</v>
      </c>
      <c r="J26" s="26">
        <f t="shared" si="12"/>
        <v>0.13850850414304405</v>
      </c>
      <c r="K26" s="44">
        <f t="shared" si="13"/>
        <v>13.850850414304405</v>
      </c>
      <c r="L26" s="40">
        <f t="shared" si="14"/>
        <v>13.850850414304405</v>
      </c>
      <c r="M26" s="42">
        <f t="shared" si="15"/>
        <v>7.2197732997481108</v>
      </c>
      <c r="N26" s="42">
        <f t="shared" si="16"/>
        <v>12.971907609678498</v>
      </c>
      <c r="O26" s="49">
        <f t="shared" si="17"/>
        <v>1.1414764390251197</v>
      </c>
    </row>
    <row r="27" spans="1:18" x14ac:dyDescent="0.25">
      <c r="A27" s="135"/>
      <c r="B27" s="127"/>
      <c r="C27" s="88">
        <v>1.04</v>
      </c>
      <c r="D27" s="5">
        <v>0.02</v>
      </c>
      <c r="E27" s="15">
        <v>590.26</v>
      </c>
      <c r="F27" s="8">
        <f t="shared" si="9"/>
        <v>1.23305314</v>
      </c>
      <c r="G27" s="8">
        <f t="shared" si="10"/>
        <v>1.2823752656</v>
      </c>
      <c r="H27" s="11">
        <f t="shared" si="11"/>
        <v>1.287091146969036</v>
      </c>
      <c r="I27" s="47">
        <f>D27*12.55</f>
        <v>0.251</v>
      </c>
      <c r="J27" s="26">
        <f t="shared" si="12"/>
        <v>0.28709114696903604</v>
      </c>
      <c r="K27" s="44">
        <f t="shared" si="13"/>
        <v>14.354557348451802</v>
      </c>
      <c r="L27" s="40">
        <f t="shared" si="14"/>
        <v>14.354557348451802</v>
      </c>
      <c r="M27" s="42">
        <f t="shared" si="15"/>
        <v>3.4832143399665827</v>
      </c>
      <c r="N27" s="42">
        <f t="shared" si="16"/>
        <v>12.619237368602221</v>
      </c>
      <c r="O27" s="49">
        <f t="shared" si="17"/>
        <v>1.1569898046981586</v>
      </c>
    </row>
    <row r="28" spans="1:18" x14ac:dyDescent="0.25">
      <c r="A28" s="135"/>
      <c r="B28" s="127"/>
      <c r="C28" s="88">
        <v>1.044</v>
      </c>
      <c r="D28" s="5">
        <v>0.03</v>
      </c>
      <c r="E28" s="15">
        <v>661</v>
      </c>
      <c r="F28" s="8">
        <f t="shared" si="9"/>
        <v>1.3808290000000001</v>
      </c>
      <c r="G28" s="8">
        <f t="shared" si="10"/>
        <v>1.4415854760000002</v>
      </c>
      <c r="H28" s="11">
        <f t="shared" si="11"/>
        <v>1.4413432184910597</v>
      </c>
      <c r="I28" s="47">
        <f>D28*12.55</f>
        <v>0.3765</v>
      </c>
      <c r="J28" s="26">
        <f t="shared" si="12"/>
        <v>0.44134321849105973</v>
      </c>
      <c r="K28" s="44">
        <f t="shared" si="13"/>
        <v>14.711440616368659</v>
      </c>
      <c r="L28" s="40">
        <f t="shared" si="14"/>
        <v>14.711440616368659</v>
      </c>
      <c r="M28" s="42">
        <f t="shared" si="15"/>
        <v>2.2658102766798418</v>
      </c>
      <c r="N28" s="42">
        <f t="shared" si="16"/>
        <v>12.185848980929407</v>
      </c>
      <c r="O28" s="49">
        <f t="shared" si="17"/>
        <v>1.1676552030541791</v>
      </c>
    </row>
    <row r="29" spans="1:18" ht="15.75" thickBot="1" x14ac:dyDescent="0.3">
      <c r="A29" s="136"/>
      <c r="B29" s="128"/>
      <c r="C29" s="89">
        <v>1.0489999999999999</v>
      </c>
      <c r="D29" s="13">
        <v>0.04</v>
      </c>
      <c r="E29" s="12">
        <v>750.68</v>
      </c>
      <c r="F29" s="13">
        <f t="shared" si="9"/>
        <v>1.56817052</v>
      </c>
      <c r="G29" s="13">
        <f t="shared" si="10"/>
        <v>1.6450108754799999</v>
      </c>
      <c r="H29" s="14">
        <f t="shared" si="11"/>
        <v>1.6368948975141733</v>
      </c>
      <c r="I29" s="48">
        <f>D29*12.55</f>
        <v>0.502</v>
      </c>
      <c r="J29" s="27">
        <f t="shared" si="12"/>
        <v>0.63689489751417327</v>
      </c>
      <c r="K29" s="45">
        <f t="shared" si="13"/>
        <v>15.922372437854332</v>
      </c>
      <c r="L29" s="41">
        <f t="shared" si="14"/>
        <v>15.922372437854332</v>
      </c>
      <c r="M29" s="43">
        <f t="shared" si="15"/>
        <v>1.5701177759517948</v>
      </c>
      <c r="N29" s="43">
        <f t="shared" si="16"/>
        <v>12.320027299981689</v>
      </c>
      <c r="O29" s="43">
        <f t="shared" si="17"/>
        <v>1.2020077782197884</v>
      </c>
    </row>
    <row r="32" spans="1:18" ht="6.75" customHeight="1" x14ac:dyDescent="0.25"/>
    <row r="33" spans="1:13" hidden="1" x14ac:dyDescent="0.25"/>
    <row r="34" spans="1:13" x14ac:dyDescent="0.25">
      <c r="A34" s="138" t="s">
        <v>59</v>
      </c>
      <c r="B34" s="138"/>
      <c r="C34" s="138"/>
      <c r="D34" s="138"/>
      <c r="E34" s="138"/>
      <c r="F34" s="138"/>
      <c r="G34" s="138"/>
      <c r="H34" s="138"/>
      <c r="I34" s="138"/>
      <c r="J34" s="138"/>
      <c r="K34" s="138"/>
      <c r="L34" s="138"/>
      <c r="M34" s="138"/>
    </row>
    <row r="35" spans="1:13" ht="40.5" customHeight="1" thickBot="1" x14ac:dyDescent="0.3">
      <c r="A35" s="139"/>
      <c r="B35" s="139"/>
      <c r="C35" s="139"/>
      <c r="D35" s="139"/>
      <c r="E35" s="139"/>
      <c r="F35" s="139"/>
      <c r="G35" s="139"/>
      <c r="H35" s="139"/>
      <c r="I35" s="139"/>
      <c r="J35" s="139"/>
      <c r="K35" s="139"/>
      <c r="L35" s="139"/>
      <c r="M35" s="139"/>
    </row>
    <row r="36" spans="1:13" x14ac:dyDescent="0.25">
      <c r="A36" s="28"/>
      <c r="B36" s="16"/>
      <c r="C36" s="16"/>
      <c r="D36" s="16"/>
      <c r="E36" s="16"/>
      <c r="F36" s="16"/>
      <c r="G36" s="16"/>
      <c r="H36" s="16"/>
      <c r="I36" s="16"/>
      <c r="J36" s="102"/>
      <c r="K36" s="102"/>
      <c r="L36" s="16"/>
      <c r="M36" s="103"/>
    </row>
    <row r="37" spans="1:13" x14ac:dyDescent="0.25">
      <c r="A37" s="30"/>
      <c r="B37" s="5"/>
      <c r="C37" s="5"/>
      <c r="D37" s="5"/>
      <c r="E37" s="5"/>
      <c r="F37" s="5"/>
      <c r="G37" s="5"/>
      <c r="H37" s="5"/>
      <c r="I37" s="5"/>
      <c r="J37" s="22"/>
      <c r="K37" s="22"/>
      <c r="L37" s="5"/>
      <c r="M37" s="49"/>
    </row>
    <row r="38" spans="1:13" x14ac:dyDescent="0.25">
      <c r="A38" s="30"/>
      <c r="B38" s="5"/>
      <c r="C38" s="5"/>
      <c r="D38" s="5"/>
      <c r="E38" s="5"/>
      <c r="F38" s="5"/>
      <c r="G38" s="5"/>
      <c r="H38" s="5"/>
      <c r="I38" s="5"/>
      <c r="J38" s="22"/>
      <c r="K38" s="22"/>
      <c r="L38" s="5"/>
      <c r="M38" s="49"/>
    </row>
    <row r="39" spans="1:13" x14ac:dyDescent="0.25">
      <c r="A39" s="30"/>
      <c r="B39" s="5"/>
      <c r="C39" s="5"/>
      <c r="D39" s="5"/>
      <c r="E39" s="5"/>
      <c r="F39" s="5"/>
      <c r="G39" s="130"/>
      <c r="H39" s="5"/>
      <c r="I39" s="5"/>
      <c r="J39" s="22"/>
      <c r="K39" s="22"/>
      <c r="L39" s="5"/>
      <c r="M39" s="105"/>
    </row>
    <row r="40" spans="1:13" x14ac:dyDescent="0.25">
      <c r="A40" s="30"/>
      <c r="B40" s="5"/>
      <c r="C40" s="5"/>
      <c r="D40" s="5"/>
      <c r="E40" s="5"/>
      <c r="F40" s="5"/>
      <c r="G40" s="130"/>
      <c r="H40" s="5"/>
      <c r="I40" s="5"/>
      <c r="J40" s="22"/>
      <c r="K40" s="22"/>
      <c r="L40" s="5"/>
      <c r="M40" s="105"/>
    </row>
    <row r="41" spans="1:13" x14ac:dyDescent="0.25">
      <c r="A41" s="30"/>
      <c r="B41" s="5"/>
      <c r="C41" s="5"/>
      <c r="D41" s="5"/>
      <c r="E41" s="5"/>
      <c r="F41" s="5"/>
      <c r="G41" s="130"/>
      <c r="H41" s="5"/>
      <c r="I41" s="5"/>
      <c r="J41" s="22"/>
      <c r="K41" s="22"/>
      <c r="L41" s="5"/>
      <c r="M41" s="105"/>
    </row>
    <row r="42" spans="1:13" x14ac:dyDescent="0.25">
      <c r="A42" s="30"/>
      <c r="B42" s="5"/>
      <c r="C42" s="5"/>
      <c r="D42" s="5"/>
      <c r="E42" s="5"/>
      <c r="F42" s="5"/>
      <c r="G42" s="130"/>
      <c r="H42" s="5"/>
      <c r="I42" s="5"/>
      <c r="J42" s="22"/>
      <c r="K42" s="22"/>
      <c r="L42" s="5"/>
      <c r="M42" s="105"/>
    </row>
    <row r="43" spans="1:13" x14ac:dyDescent="0.25">
      <c r="A43" s="30"/>
      <c r="B43" s="5"/>
      <c r="C43" s="5"/>
      <c r="D43" s="5"/>
      <c r="E43" s="5"/>
      <c r="F43" s="5"/>
      <c r="G43" s="5"/>
      <c r="H43" s="5"/>
      <c r="I43" s="5"/>
      <c r="J43" s="22"/>
      <c r="K43" s="22"/>
      <c r="L43" s="5"/>
      <c r="M43" s="49"/>
    </row>
    <row r="44" spans="1:13" x14ac:dyDescent="0.25">
      <c r="A44" s="30"/>
      <c r="B44" s="5"/>
      <c r="C44" s="5"/>
      <c r="D44" s="5"/>
      <c r="E44" s="5"/>
      <c r="F44" s="5"/>
      <c r="G44" s="5"/>
      <c r="H44" s="5"/>
      <c r="I44" s="5"/>
      <c r="J44" s="22"/>
      <c r="K44" s="22"/>
      <c r="L44" s="5"/>
      <c r="M44" s="49"/>
    </row>
    <row r="45" spans="1:13" x14ac:dyDescent="0.25">
      <c r="A45" s="30"/>
      <c r="B45" s="5"/>
      <c r="C45" s="5"/>
      <c r="D45" s="5"/>
      <c r="E45" s="5"/>
      <c r="F45" s="5"/>
      <c r="G45" s="5"/>
      <c r="H45" s="5"/>
      <c r="I45" s="5"/>
      <c r="J45" s="22"/>
      <c r="K45" s="22"/>
      <c r="L45" s="5"/>
      <c r="M45" s="49"/>
    </row>
    <row r="46" spans="1:13" x14ac:dyDescent="0.25">
      <c r="A46" s="30"/>
      <c r="B46" s="5"/>
      <c r="C46" s="5"/>
      <c r="D46" s="5"/>
      <c r="E46" s="5"/>
      <c r="F46" s="5"/>
      <c r="G46" s="5"/>
      <c r="H46" s="5"/>
      <c r="I46" s="5"/>
      <c r="J46" s="22"/>
      <c r="K46" s="22"/>
      <c r="L46" s="5"/>
      <c r="M46" s="49"/>
    </row>
    <row r="47" spans="1:13" x14ac:dyDescent="0.25">
      <c r="A47" s="30"/>
      <c r="B47" s="5"/>
      <c r="C47" s="5"/>
      <c r="D47" s="5"/>
      <c r="E47" s="5"/>
      <c r="F47" s="5"/>
      <c r="G47" s="5"/>
      <c r="H47" s="5"/>
      <c r="I47" s="5"/>
      <c r="J47" s="22"/>
      <c r="K47" s="22"/>
      <c r="L47" s="5"/>
      <c r="M47" s="49"/>
    </row>
    <row r="48" spans="1:13" x14ac:dyDescent="0.25">
      <c r="A48" s="30"/>
      <c r="B48" s="5"/>
      <c r="C48" s="5"/>
      <c r="D48" s="5"/>
      <c r="E48" s="5"/>
      <c r="F48" s="5"/>
      <c r="G48" s="5"/>
      <c r="H48" s="5"/>
      <c r="I48" s="5"/>
      <c r="J48" s="22"/>
      <c r="K48" s="22"/>
      <c r="L48" s="5"/>
      <c r="M48" s="49"/>
    </row>
    <row r="49" spans="1:13" x14ac:dyDescent="0.25">
      <c r="A49" s="30"/>
      <c r="B49" s="5"/>
      <c r="C49" s="5"/>
      <c r="D49" s="5"/>
      <c r="E49" s="5"/>
      <c r="F49" s="5"/>
      <c r="G49" s="5"/>
      <c r="H49" s="5"/>
      <c r="I49" s="5"/>
      <c r="J49" s="22"/>
      <c r="K49" s="22"/>
      <c r="L49" s="5"/>
      <c r="M49" s="49"/>
    </row>
    <row r="50" spans="1:13" x14ac:dyDescent="0.25">
      <c r="A50" s="30"/>
      <c r="B50" s="5"/>
      <c r="C50" s="5"/>
      <c r="D50" s="5"/>
      <c r="E50" s="5"/>
      <c r="F50" s="5"/>
      <c r="G50" s="5"/>
      <c r="H50" s="5"/>
      <c r="I50" s="5"/>
      <c r="J50" s="22"/>
      <c r="K50" s="22"/>
      <c r="L50" s="5"/>
      <c r="M50" s="49"/>
    </row>
    <row r="51" spans="1:13" x14ac:dyDescent="0.25">
      <c r="A51" s="30"/>
      <c r="B51" s="5"/>
      <c r="C51" s="5"/>
      <c r="D51" s="5"/>
      <c r="E51" s="5"/>
      <c r="F51" s="5"/>
      <c r="G51" s="5"/>
      <c r="H51" s="5"/>
      <c r="I51" s="5"/>
      <c r="J51" s="22"/>
      <c r="K51" s="22"/>
      <c r="L51" s="5"/>
      <c r="M51" s="49"/>
    </row>
    <row r="52" spans="1:13" x14ac:dyDescent="0.25">
      <c r="A52" s="30"/>
      <c r="B52" s="5"/>
      <c r="C52" s="5"/>
      <c r="D52" s="5"/>
      <c r="E52" s="5"/>
      <c r="F52" s="5"/>
      <c r="G52" s="5"/>
      <c r="H52" s="5"/>
      <c r="I52" s="5"/>
      <c r="J52" s="22"/>
      <c r="K52" s="22"/>
      <c r="L52" s="5"/>
      <c r="M52" s="49"/>
    </row>
    <row r="53" spans="1:13" x14ac:dyDescent="0.25">
      <c r="A53" s="30"/>
      <c r="B53" s="5"/>
      <c r="C53" s="5"/>
      <c r="D53" s="5"/>
      <c r="E53" s="5"/>
      <c r="F53" s="5"/>
      <c r="G53" s="5"/>
      <c r="H53" s="5"/>
      <c r="I53" s="5"/>
      <c r="J53" s="22"/>
      <c r="K53" s="22"/>
      <c r="L53" s="5"/>
      <c r="M53" s="49"/>
    </row>
    <row r="54" spans="1:13" x14ac:dyDescent="0.25">
      <c r="A54" s="30"/>
      <c r="B54" s="5"/>
      <c r="C54" s="5"/>
      <c r="D54" s="5"/>
      <c r="E54" s="5"/>
      <c r="F54" s="5"/>
      <c r="G54" s="5"/>
      <c r="H54" s="5"/>
      <c r="I54" s="5"/>
      <c r="J54" s="22"/>
      <c r="K54" s="22"/>
      <c r="L54" s="5"/>
      <c r="M54" s="49"/>
    </row>
    <row r="55" spans="1:13" x14ac:dyDescent="0.25">
      <c r="A55" s="30"/>
      <c r="B55" s="5"/>
      <c r="C55" s="5"/>
      <c r="D55" s="5"/>
      <c r="E55" s="5"/>
      <c r="F55" s="5"/>
      <c r="G55" s="5"/>
      <c r="H55" s="5"/>
      <c r="I55" s="5"/>
      <c r="J55" s="22"/>
      <c r="K55" s="22"/>
      <c r="L55" s="5"/>
      <c r="M55" s="49"/>
    </row>
    <row r="56" spans="1:13" x14ac:dyDescent="0.25">
      <c r="A56" s="30"/>
      <c r="B56" s="5"/>
      <c r="C56" s="5"/>
      <c r="D56" s="5"/>
      <c r="E56" s="5"/>
      <c r="F56" s="5"/>
      <c r="G56" s="5"/>
      <c r="H56" s="5"/>
      <c r="I56" s="5"/>
      <c r="J56" s="22"/>
      <c r="K56" s="22"/>
      <c r="L56" s="5"/>
      <c r="M56" s="49"/>
    </row>
    <row r="57" spans="1:13" x14ac:dyDescent="0.25">
      <c r="A57" s="30"/>
      <c r="B57" s="5"/>
      <c r="C57" s="5"/>
      <c r="D57" s="5"/>
      <c r="E57" s="5"/>
      <c r="F57" s="5"/>
      <c r="G57" s="5"/>
      <c r="H57" s="5"/>
      <c r="I57" s="5"/>
      <c r="J57" s="22"/>
      <c r="K57" s="22"/>
      <c r="L57" s="5"/>
      <c r="M57" s="49"/>
    </row>
    <row r="58" spans="1:13" x14ac:dyDescent="0.25">
      <c r="A58" s="30"/>
      <c r="B58" s="5"/>
      <c r="C58" s="5"/>
      <c r="D58" s="5"/>
      <c r="E58" s="5"/>
      <c r="F58" s="5"/>
      <c r="G58" s="5"/>
      <c r="H58" s="5"/>
      <c r="I58" s="5"/>
      <c r="J58" s="22"/>
      <c r="K58" s="22"/>
      <c r="L58" s="5"/>
      <c r="M58" s="49"/>
    </row>
    <row r="59" spans="1:13" x14ac:dyDescent="0.25">
      <c r="A59" s="30"/>
      <c r="B59" s="5"/>
      <c r="C59" s="5"/>
      <c r="D59" s="5"/>
      <c r="E59" s="5"/>
      <c r="F59" s="5"/>
      <c r="G59" s="5"/>
      <c r="H59" s="5"/>
      <c r="I59" s="5"/>
      <c r="J59" s="22"/>
      <c r="K59" s="22"/>
      <c r="L59" s="5"/>
      <c r="M59" s="49"/>
    </row>
    <row r="60" spans="1:13" x14ac:dyDescent="0.25">
      <c r="A60" s="30"/>
      <c r="B60" s="5"/>
      <c r="C60" s="5"/>
      <c r="D60" s="5"/>
      <c r="E60" s="5"/>
      <c r="F60" s="5"/>
      <c r="G60" s="5"/>
      <c r="H60" s="5"/>
      <c r="I60" s="5"/>
      <c r="J60" s="22"/>
      <c r="K60" s="22"/>
      <c r="L60" s="5"/>
      <c r="M60" s="49"/>
    </row>
    <row r="61" spans="1:13" x14ac:dyDescent="0.25">
      <c r="A61" s="30"/>
      <c r="B61" s="5"/>
      <c r="C61" s="5"/>
      <c r="D61" s="5"/>
      <c r="E61" s="5"/>
      <c r="F61" s="5"/>
      <c r="G61" s="5"/>
      <c r="H61" s="5"/>
      <c r="I61" s="5"/>
      <c r="J61" s="22"/>
      <c r="K61" s="22"/>
      <c r="L61" s="5"/>
      <c r="M61" s="49"/>
    </row>
    <row r="62" spans="1:13" x14ac:dyDescent="0.25">
      <c r="A62" s="30"/>
      <c r="B62" s="5"/>
      <c r="C62" s="5"/>
      <c r="D62" s="5"/>
      <c r="E62" s="5"/>
      <c r="F62" s="5"/>
      <c r="G62" s="5"/>
      <c r="H62" s="5"/>
      <c r="I62" s="5"/>
      <c r="J62" s="22"/>
      <c r="K62" s="22"/>
      <c r="L62" s="5"/>
      <c r="M62" s="49"/>
    </row>
    <row r="63" spans="1:13" x14ac:dyDescent="0.25">
      <c r="A63" s="30"/>
      <c r="B63" s="5"/>
      <c r="C63" s="5"/>
      <c r="D63" s="5"/>
      <c r="E63" s="5"/>
      <c r="F63" s="5"/>
      <c r="G63" s="5"/>
      <c r="H63" s="5"/>
      <c r="I63" s="5"/>
      <c r="J63" s="22"/>
      <c r="K63" s="22"/>
      <c r="L63" s="5"/>
      <c r="M63" s="49"/>
    </row>
    <row r="64" spans="1:13" x14ac:dyDescent="0.25">
      <c r="A64" s="30"/>
      <c r="B64" s="5"/>
      <c r="C64" s="5"/>
      <c r="D64" s="5"/>
      <c r="E64" s="5"/>
      <c r="F64" s="5"/>
      <c r="G64" s="5"/>
      <c r="H64" s="5"/>
      <c r="I64" s="5"/>
      <c r="J64" s="22"/>
      <c r="K64" s="22"/>
      <c r="L64" s="5"/>
      <c r="M64" s="49"/>
    </row>
    <row r="65" spans="1:13" x14ac:dyDescent="0.25">
      <c r="A65" s="30"/>
      <c r="B65" s="5"/>
      <c r="C65" s="5"/>
      <c r="D65" s="5"/>
      <c r="E65" s="5"/>
      <c r="F65" s="5"/>
      <c r="G65" s="5"/>
      <c r="H65" s="5"/>
      <c r="I65" s="5"/>
      <c r="J65" s="22"/>
      <c r="K65" s="22"/>
      <c r="L65" s="5"/>
      <c r="M65" s="49"/>
    </row>
    <row r="66" spans="1:13" x14ac:dyDescent="0.25">
      <c r="A66" s="30"/>
      <c r="B66" s="5"/>
      <c r="C66" s="5"/>
      <c r="D66" s="5"/>
      <c r="E66" s="5"/>
      <c r="F66" s="5"/>
      <c r="G66" s="5"/>
      <c r="H66" s="5"/>
      <c r="I66" s="5"/>
      <c r="J66" s="22"/>
      <c r="K66" s="22"/>
      <c r="L66" s="5"/>
      <c r="M66" s="49"/>
    </row>
    <row r="67" spans="1:13" x14ac:dyDescent="0.25">
      <c r="A67" s="30"/>
      <c r="B67" s="5"/>
      <c r="C67" s="5"/>
      <c r="D67" s="5"/>
      <c r="E67" s="5"/>
      <c r="F67" s="5"/>
      <c r="G67" s="5"/>
      <c r="H67" s="5"/>
      <c r="I67" s="5"/>
      <c r="J67" s="22"/>
      <c r="K67" s="22"/>
      <c r="L67" s="5"/>
      <c r="M67" s="49"/>
    </row>
    <row r="68" spans="1:13" x14ac:dyDescent="0.25">
      <c r="A68" s="30"/>
      <c r="B68" s="5"/>
      <c r="C68" s="5"/>
      <c r="D68" s="5"/>
      <c r="E68" s="5"/>
      <c r="F68" s="5"/>
      <c r="G68" s="5"/>
      <c r="H68" s="5"/>
      <c r="I68" s="5"/>
      <c r="J68" s="22"/>
      <c r="K68" s="22"/>
      <c r="L68" s="5"/>
      <c r="M68" s="49"/>
    </row>
    <row r="69" spans="1:13" x14ac:dyDescent="0.25">
      <c r="A69" s="30"/>
      <c r="B69" s="5"/>
      <c r="C69" s="5"/>
      <c r="D69" s="5"/>
      <c r="E69" s="5"/>
      <c r="F69" s="5"/>
      <c r="G69" s="5"/>
      <c r="H69" s="5"/>
      <c r="I69" s="5"/>
      <c r="J69" s="22"/>
      <c r="K69" s="22"/>
      <c r="L69" s="5"/>
      <c r="M69" s="49"/>
    </row>
    <row r="70" spans="1:13" x14ac:dyDescent="0.25">
      <c r="A70" s="30"/>
      <c r="B70" s="5"/>
      <c r="C70" s="5"/>
      <c r="D70" s="5"/>
      <c r="E70" s="5"/>
      <c r="F70" s="5"/>
      <c r="G70" s="5"/>
      <c r="H70" s="5"/>
      <c r="I70" s="5"/>
      <c r="J70" s="22"/>
      <c r="K70" s="22"/>
      <c r="L70" s="5"/>
      <c r="M70" s="49"/>
    </row>
    <row r="71" spans="1:13" x14ac:dyDescent="0.25">
      <c r="A71" s="30"/>
      <c r="B71" s="5"/>
      <c r="C71" s="5"/>
      <c r="D71" s="5"/>
      <c r="E71" s="5"/>
      <c r="F71" s="5"/>
      <c r="G71" s="5"/>
      <c r="H71" s="5"/>
      <c r="I71" s="5"/>
      <c r="J71" s="22"/>
      <c r="K71" s="22"/>
      <c r="L71" s="5"/>
      <c r="M71" s="49"/>
    </row>
    <row r="72" spans="1:13" x14ac:dyDescent="0.25">
      <c r="A72" s="30"/>
      <c r="B72" s="5"/>
      <c r="C72" s="5"/>
      <c r="D72" s="5"/>
      <c r="E72" s="5"/>
      <c r="F72" s="5"/>
      <c r="G72" s="5"/>
      <c r="H72" s="5"/>
      <c r="I72" s="5"/>
      <c r="J72" s="22"/>
      <c r="K72" s="22"/>
      <c r="L72" s="5"/>
      <c r="M72" s="49"/>
    </row>
    <row r="73" spans="1:13" x14ac:dyDescent="0.25">
      <c r="A73" s="30"/>
      <c r="B73" s="5"/>
      <c r="C73" s="5"/>
      <c r="D73" s="5"/>
      <c r="E73" s="5"/>
      <c r="F73" s="5"/>
      <c r="G73" s="5"/>
      <c r="H73" s="5"/>
      <c r="I73" s="5"/>
      <c r="J73" s="22"/>
      <c r="K73" s="22"/>
      <c r="L73" s="5"/>
      <c r="M73" s="49"/>
    </row>
    <row r="74" spans="1:13" x14ac:dyDescent="0.25">
      <c r="A74" s="30"/>
      <c r="B74" s="5"/>
      <c r="C74" s="5"/>
      <c r="D74" s="5"/>
      <c r="E74" s="5"/>
      <c r="F74" s="5"/>
      <c r="G74" s="5"/>
      <c r="H74" s="5"/>
      <c r="I74" s="5"/>
      <c r="J74" s="22"/>
      <c r="K74" s="22"/>
      <c r="L74" s="5"/>
      <c r="M74" s="49"/>
    </row>
    <row r="75" spans="1:13" x14ac:dyDescent="0.25">
      <c r="A75" s="30"/>
      <c r="B75" s="5"/>
      <c r="C75" s="5"/>
      <c r="D75" s="5"/>
      <c r="E75" s="5"/>
      <c r="F75" s="5"/>
      <c r="G75" s="5"/>
      <c r="H75" s="5"/>
      <c r="I75" s="5"/>
      <c r="J75" s="22"/>
      <c r="K75" s="22"/>
      <c r="L75" s="5"/>
      <c r="M75" s="49"/>
    </row>
    <row r="76" spans="1:13" x14ac:dyDescent="0.25">
      <c r="A76" s="30"/>
      <c r="B76" s="5"/>
      <c r="C76" s="5"/>
      <c r="D76" s="5"/>
      <c r="E76" s="5"/>
      <c r="F76" s="5"/>
      <c r="G76" s="5"/>
      <c r="H76" s="5"/>
      <c r="I76" s="5"/>
      <c r="J76" s="22"/>
      <c r="K76" s="22"/>
      <c r="L76" s="5"/>
      <c r="M76" s="49"/>
    </row>
    <row r="77" spans="1:13" x14ac:dyDescent="0.25">
      <c r="A77" s="30"/>
      <c r="B77" s="5"/>
      <c r="C77" s="5"/>
      <c r="D77" s="5"/>
      <c r="E77" s="5"/>
      <c r="F77" s="5"/>
      <c r="G77" s="5"/>
      <c r="H77" s="5"/>
      <c r="I77" s="5"/>
      <c r="J77" s="22"/>
      <c r="K77" s="22"/>
      <c r="L77" s="5"/>
      <c r="M77" s="49"/>
    </row>
    <row r="78" spans="1:13" x14ac:dyDescent="0.25">
      <c r="A78" s="30"/>
      <c r="B78" s="5"/>
      <c r="C78" s="5"/>
      <c r="D78" s="5"/>
      <c r="E78" s="5"/>
      <c r="F78" s="5"/>
      <c r="G78" s="5"/>
      <c r="H78" s="5"/>
      <c r="I78" s="5"/>
      <c r="J78" s="22"/>
      <c r="K78" s="22"/>
      <c r="L78" s="5"/>
      <c r="M78" s="49"/>
    </row>
    <row r="79" spans="1:13" x14ac:dyDescent="0.25">
      <c r="A79" s="30"/>
      <c r="B79" s="5"/>
      <c r="C79" s="5"/>
      <c r="D79" s="5"/>
      <c r="E79" s="5"/>
      <c r="F79" s="5"/>
      <c r="G79" s="5"/>
      <c r="H79" s="5"/>
      <c r="I79" s="5"/>
      <c r="J79" s="22"/>
      <c r="K79" s="22"/>
      <c r="L79" s="5"/>
      <c r="M79" s="49"/>
    </row>
    <row r="80" spans="1:13" x14ac:dyDescent="0.25">
      <c r="A80" s="30"/>
      <c r="B80" s="5"/>
      <c r="C80" s="5"/>
      <c r="D80" s="5"/>
      <c r="E80" s="5"/>
      <c r="F80" s="5"/>
      <c r="G80" s="5"/>
      <c r="H80" s="5"/>
      <c r="I80" s="5"/>
      <c r="J80" s="22"/>
      <c r="K80" s="22"/>
      <c r="L80" s="5"/>
      <c r="M80" s="49"/>
    </row>
    <row r="81" spans="1:13" x14ac:dyDescent="0.25">
      <c r="A81" s="30"/>
      <c r="B81" s="5"/>
      <c r="C81" s="5"/>
      <c r="D81" s="5"/>
      <c r="E81" s="5"/>
      <c r="F81" s="5"/>
      <c r="G81" s="5"/>
      <c r="H81" s="5"/>
      <c r="I81" s="5"/>
      <c r="J81" s="22"/>
      <c r="K81" s="22"/>
      <c r="L81" s="5"/>
      <c r="M81" s="49"/>
    </row>
    <row r="82" spans="1:13" x14ac:dyDescent="0.25">
      <c r="A82" s="30"/>
      <c r="B82" s="5"/>
      <c r="C82" s="5"/>
      <c r="D82" s="5"/>
      <c r="E82" s="5"/>
      <c r="F82" s="5"/>
      <c r="G82" s="5"/>
      <c r="H82" s="5"/>
      <c r="I82" s="5"/>
      <c r="J82" s="22"/>
      <c r="K82" s="22"/>
      <c r="L82" s="5"/>
      <c r="M82" s="49"/>
    </row>
    <row r="83" spans="1:13" x14ac:dyDescent="0.25">
      <c r="A83" s="30"/>
      <c r="B83" s="5"/>
      <c r="C83" s="5"/>
      <c r="D83" s="5"/>
      <c r="E83" s="5"/>
      <c r="F83" s="5"/>
      <c r="G83" s="5"/>
      <c r="H83" s="5"/>
      <c r="I83" s="5"/>
      <c r="J83" s="22"/>
      <c r="K83" s="22"/>
      <c r="L83" s="5"/>
      <c r="M83" s="49"/>
    </row>
    <row r="84" spans="1:13" x14ac:dyDescent="0.25">
      <c r="A84" s="30"/>
      <c r="B84" s="5"/>
      <c r="C84" s="5"/>
      <c r="D84" s="5"/>
      <c r="E84" s="5"/>
      <c r="F84" s="5"/>
      <c r="G84" s="5"/>
      <c r="H84" s="5"/>
      <c r="I84" s="5"/>
      <c r="J84" s="22"/>
      <c r="K84" s="22"/>
      <c r="L84" s="5"/>
      <c r="M84" s="49"/>
    </row>
    <row r="85" spans="1:13" x14ac:dyDescent="0.25">
      <c r="A85" s="30"/>
      <c r="B85" s="5"/>
      <c r="C85" s="5"/>
      <c r="D85" s="5"/>
      <c r="E85" s="5"/>
      <c r="F85" s="5"/>
      <c r="G85" s="5"/>
      <c r="H85" s="5"/>
      <c r="I85" s="5"/>
      <c r="J85" s="22"/>
      <c r="K85" s="22"/>
      <c r="L85" s="5"/>
      <c r="M85" s="49"/>
    </row>
    <row r="86" spans="1:13" x14ac:dyDescent="0.25">
      <c r="A86" s="30"/>
      <c r="B86" s="5"/>
      <c r="C86" s="5"/>
      <c r="D86" s="5"/>
      <c r="E86" s="5"/>
      <c r="F86" s="5"/>
      <c r="G86" s="5"/>
      <c r="H86" s="5"/>
      <c r="I86" s="5"/>
      <c r="J86" s="22"/>
      <c r="K86" s="22"/>
      <c r="L86" s="5"/>
      <c r="M86" s="49"/>
    </row>
    <row r="87" spans="1:13" x14ac:dyDescent="0.25">
      <c r="A87" s="30"/>
      <c r="B87" s="5"/>
      <c r="C87" s="5"/>
      <c r="D87" s="5"/>
      <c r="E87" s="5"/>
      <c r="F87" s="5"/>
      <c r="G87" s="5"/>
      <c r="H87" s="5"/>
      <c r="I87" s="5"/>
      <c r="J87" s="22"/>
      <c r="K87" s="22"/>
      <c r="L87" s="5"/>
      <c r="M87" s="49"/>
    </row>
    <row r="88" spans="1:13" x14ac:dyDescent="0.25">
      <c r="A88" s="30"/>
      <c r="B88" s="5"/>
      <c r="C88" s="5"/>
      <c r="D88" s="5"/>
      <c r="E88" s="5"/>
      <c r="F88" s="5"/>
      <c r="G88" s="5"/>
      <c r="H88" s="5"/>
      <c r="I88" s="5"/>
      <c r="J88" s="22"/>
      <c r="K88" s="22"/>
      <c r="L88" s="5"/>
      <c r="M88" s="49"/>
    </row>
    <row r="89" spans="1:13" x14ac:dyDescent="0.25">
      <c r="A89" s="30"/>
      <c r="B89" s="5"/>
      <c r="C89" s="5"/>
      <c r="D89" s="5"/>
      <c r="E89" s="5"/>
      <c r="F89" s="5"/>
      <c r="G89" s="5"/>
      <c r="H89" s="5"/>
      <c r="I89" s="5"/>
      <c r="J89" s="22"/>
      <c r="K89" s="22"/>
      <c r="L89" s="5"/>
      <c r="M89" s="49"/>
    </row>
    <row r="90" spans="1:13" x14ac:dyDescent="0.25">
      <c r="A90" s="30"/>
      <c r="B90" s="5"/>
      <c r="C90" s="5"/>
      <c r="D90" s="5"/>
      <c r="E90" s="5"/>
      <c r="F90" s="5"/>
      <c r="G90" s="5"/>
      <c r="H90" s="5"/>
      <c r="I90" s="5"/>
      <c r="J90" s="22"/>
      <c r="K90" s="22"/>
      <c r="L90" s="5"/>
      <c r="M90" s="49"/>
    </row>
    <row r="91" spans="1:13" x14ac:dyDescent="0.25">
      <c r="A91" s="30"/>
      <c r="B91" s="5"/>
      <c r="C91" s="5"/>
      <c r="D91" s="5"/>
      <c r="E91" s="5"/>
      <c r="F91" s="5"/>
      <c r="G91" s="5"/>
      <c r="H91" s="5"/>
      <c r="I91" s="5"/>
      <c r="J91" s="22"/>
      <c r="K91" s="22"/>
      <c r="L91" s="5"/>
      <c r="M91" s="49"/>
    </row>
    <row r="92" spans="1:13" x14ac:dyDescent="0.25">
      <c r="A92" s="30"/>
      <c r="B92" s="5"/>
      <c r="C92" s="5"/>
      <c r="D92" s="5"/>
      <c r="E92" s="5"/>
      <c r="F92" s="5"/>
      <c r="G92" s="5"/>
      <c r="H92" s="5"/>
      <c r="I92" s="5"/>
      <c r="J92" s="22"/>
      <c r="K92" s="22"/>
      <c r="L92" s="5"/>
      <c r="M92" s="49"/>
    </row>
    <row r="93" spans="1:13" x14ac:dyDescent="0.25">
      <c r="A93" s="30"/>
      <c r="B93" s="5"/>
      <c r="C93" s="5"/>
      <c r="D93" s="5"/>
      <c r="E93" s="5"/>
      <c r="F93" s="5"/>
      <c r="G93" s="5"/>
      <c r="H93" s="5"/>
      <c r="I93" s="5"/>
      <c r="J93" s="22"/>
      <c r="K93" s="22"/>
      <c r="L93" s="5"/>
      <c r="M93" s="49"/>
    </row>
    <row r="94" spans="1:13" x14ac:dyDescent="0.25">
      <c r="A94" s="30"/>
      <c r="B94" s="5"/>
      <c r="C94" s="5"/>
      <c r="D94" s="5"/>
      <c r="E94" s="5"/>
      <c r="F94" s="5"/>
      <c r="G94" s="5"/>
      <c r="H94" s="5"/>
      <c r="I94" s="5"/>
      <c r="J94" s="22"/>
      <c r="K94" s="22"/>
      <c r="L94" s="5"/>
      <c r="M94" s="49"/>
    </row>
    <row r="95" spans="1:13" x14ac:dyDescent="0.25">
      <c r="A95" s="30"/>
      <c r="B95" s="5"/>
      <c r="C95" s="5"/>
      <c r="D95" s="5"/>
      <c r="E95" s="5"/>
      <c r="F95" s="5"/>
      <c r="G95" s="5"/>
      <c r="H95" s="5"/>
      <c r="I95" s="5"/>
      <c r="J95" s="22"/>
      <c r="K95" s="22"/>
      <c r="L95" s="5"/>
      <c r="M95" s="49"/>
    </row>
    <row r="96" spans="1:13" x14ac:dyDescent="0.25">
      <c r="A96" s="30"/>
      <c r="B96" s="5"/>
      <c r="C96" s="5"/>
      <c r="D96" s="5"/>
      <c r="E96" s="5"/>
      <c r="F96" s="5"/>
      <c r="G96" s="5"/>
      <c r="H96" s="5"/>
      <c r="I96" s="5"/>
      <c r="J96" s="22"/>
      <c r="K96" s="22"/>
      <c r="L96" s="5"/>
      <c r="M96" s="49"/>
    </row>
    <row r="97" spans="1:13" x14ac:dyDescent="0.25">
      <c r="A97" s="30"/>
      <c r="B97" s="5"/>
      <c r="C97" s="5"/>
      <c r="D97" s="5"/>
      <c r="E97" s="5"/>
      <c r="F97" s="5"/>
      <c r="G97" s="5"/>
      <c r="H97" s="5"/>
      <c r="I97" s="5"/>
      <c r="J97" s="22"/>
      <c r="K97" s="22"/>
      <c r="L97" s="5"/>
      <c r="M97" s="49"/>
    </row>
    <row r="98" spans="1:13" x14ac:dyDescent="0.25">
      <c r="A98" s="30"/>
      <c r="B98" s="5"/>
      <c r="C98" s="5"/>
      <c r="D98" s="5"/>
      <c r="E98" s="5"/>
      <c r="F98" s="5"/>
      <c r="G98" s="5"/>
      <c r="H98" s="5"/>
      <c r="I98" s="5"/>
      <c r="J98" s="22"/>
      <c r="K98" s="22"/>
      <c r="L98" s="5"/>
      <c r="M98" s="49"/>
    </row>
    <row r="99" spans="1:13" x14ac:dyDescent="0.25">
      <c r="A99" s="30"/>
      <c r="B99" s="5"/>
      <c r="C99" s="5"/>
      <c r="D99" s="5"/>
      <c r="E99" s="5"/>
      <c r="F99" s="5"/>
      <c r="G99" s="5"/>
      <c r="H99" s="5"/>
      <c r="I99" s="5"/>
      <c r="J99" s="22"/>
      <c r="K99" s="22"/>
      <c r="L99" s="5"/>
      <c r="M99" s="49"/>
    </row>
    <row r="100" spans="1:13" x14ac:dyDescent="0.25">
      <c r="A100" s="30"/>
      <c r="B100" s="5"/>
      <c r="C100" s="5"/>
      <c r="D100" s="5"/>
      <c r="E100" s="5"/>
      <c r="F100" s="5"/>
      <c r="G100" s="5"/>
      <c r="H100" s="5"/>
      <c r="I100" s="5"/>
      <c r="J100" s="22"/>
      <c r="K100" s="22"/>
      <c r="L100" s="5"/>
      <c r="M100" s="49"/>
    </row>
    <row r="101" spans="1:13" x14ac:dyDescent="0.25">
      <c r="A101" s="30"/>
      <c r="B101" s="5"/>
      <c r="C101" s="5"/>
      <c r="D101" s="5"/>
      <c r="E101" s="5"/>
      <c r="F101" s="5"/>
      <c r="G101" s="5"/>
      <c r="H101" s="5"/>
      <c r="I101" s="5"/>
      <c r="J101" s="22"/>
      <c r="K101" s="22"/>
      <c r="L101" s="5"/>
      <c r="M101" s="49"/>
    </row>
    <row r="102" spans="1:13" x14ac:dyDescent="0.25">
      <c r="A102" s="30"/>
      <c r="B102" s="5"/>
      <c r="C102" s="5"/>
      <c r="D102" s="5"/>
      <c r="E102" s="5"/>
      <c r="F102" s="5"/>
      <c r="G102" s="5"/>
      <c r="H102" s="5"/>
      <c r="I102" s="5"/>
      <c r="J102" s="22"/>
      <c r="K102" s="22"/>
      <c r="L102" s="5"/>
      <c r="M102" s="49"/>
    </row>
    <row r="103" spans="1:13" x14ac:dyDescent="0.25">
      <c r="A103" s="30"/>
      <c r="B103" s="5"/>
      <c r="C103" s="5"/>
      <c r="D103" s="5"/>
      <c r="E103" s="5"/>
      <c r="F103" s="5"/>
      <c r="G103" s="5"/>
      <c r="H103" s="5"/>
      <c r="I103" s="5"/>
      <c r="J103" s="22"/>
      <c r="K103" s="22"/>
      <c r="L103" s="5"/>
      <c r="M103" s="49"/>
    </row>
    <row r="104" spans="1:13" x14ac:dyDescent="0.25">
      <c r="A104" s="30"/>
      <c r="B104" s="5"/>
      <c r="C104" s="5"/>
      <c r="D104" s="5"/>
      <c r="E104" s="5"/>
      <c r="F104" s="5"/>
      <c r="G104" s="5"/>
      <c r="H104" s="5"/>
      <c r="I104" s="5"/>
      <c r="J104" s="22"/>
      <c r="K104" s="22"/>
      <c r="L104" s="5"/>
      <c r="M104" s="49"/>
    </row>
    <row r="105" spans="1:13" x14ac:dyDescent="0.25">
      <c r="A105" s="30"/>
      <c r="B105" s="5"/>
      <c r="C105" s="5"/>
      <c r="D105" s="5"/>
      <c r="E105" s="5"/>
      <c r="F105" s="5"/>
      <c r="G105" s="5"/>
      <c r="H105" s="5"/>
      <c r="I105" s="5"/>
      <c r="J105" s="22"/>
      <c r="K105" s="22"/>
      <c r="L105" s="5"/>
      <c r="M105" s="49"/>
    </row>
    <row r="106" spans="1:13" x14ac:dyDescent="0.25">
      <c r="A106" s="30"/>
      <c r="B106" s="5"/>
      <c r="C106" s="5"/>
      <c r="D106" s="5"/>
      <c r="E106" s="5"/>
      <c r="F106" s="5"/>
      <c r="G106" s="5"/>
      <c r="H106" s="5"/>
      <c r="I106" s="5"/>
      <c r="J106" s="22"/>
      <c r="K106" s="22"/>
      <c r="L106" s="5"/>
      <c r="M106" s="49"/>
    </row>
    <row r="107" spans="1:13" x14ac:dyDescent="0.25">
      <c r="A107" s="30"/>
      <c r="B107" s="5"/>
      <c r="C107" s="5"/>
      <c r="D107" s="5"/>
      <c r="E107" s="5"/>
      <c r="F107" s="5"/>
      <c r="G107" s="5"/>
      <c r="H107" s="5"/>
      <c r="I107" s="5"/>
      <c r="J107" s="22"/>
      <c r="K107" s="22"/>
      <c r="L107" s="5"/>
      <c r="M107" s="49"/>
    </row>
    <row r="108" spans="1:13" x14ac:dyDescent="0.25">
      <c r="A108" s="30"/>
      <c r="B108" s="5"/>
      <c r="C108" s="5"/>
      <c r="D108" s="5"/>
      <c r="E108" s="5"/>
      <c r="F108" s="5"/>
      <c r="G108" s="5"/>
      <c r="H108" s="5"/>
      <c r="I108" s="5"/>
      <c r="J108" s="22"/>
      <c r="K108" s="22"/>
      <c r="L108" s="5"/>
      <c r="M108" s="49"/>
    </row>
    <row r="109" spans="1:13" x14ac:dyDescent="0.25">
      <c r="A109" s="30"/>
      <c r="B109" s="5"/>
      <c r="C109" s="5"/>
      <c r="D109" s="5"/>
      <c r="E109" s="5"/>
      <c r="F109" s="5"/>
      <c r="G109" s="5"/>
      <c r="H109" s="5"/>
      <c r="I109" s="5"/>
      <c r="J109" s="22"/>
      <c r="K109" s="22"/>
      <c r="L109" s="5"/>
      <c r="M109" s="49"/>
    </row>
    <row r="110" spans="1:13" x14ac:dyDescent="0.25">
      <c r="A110" s="30"/>
      <c r="B110" s="5"/>
      <c r="C110" s="5"/>
      <c r="D110" s="5"/>
      <c r="E110" s="5"/>
      <c r="F110" s="5"/>
      <c r="G110" s="5"/>
      <c r="H110" s="5"/>
      <c r="I110" s="5"/>
      <c r="J110" s="22"/>
      <c r="K110" s="22"/>
      <c r="L110" s="5"/>
      <c r="M110" s="49"/>
    </row>
    <row r="111" spans="1:13" x14ac:dyDescent="0.25">
      <c r="A111" s="30"/>
      <c r="B111" s="5"/>
      <c r="C111" s="5"/>
      <c r="D111" s="5"/>
      <c r="E111" s="5"/>
      <c r="F111" s="5"/>
      <c r="G111" s="5"/>
      <c r="H111" s="5"/>
      <c r="I111" s="5"/>
      <c r="J111" s="22"/>
      <c r="K111" s="22"/>
      <c r="L111" s="5"/>
      <c r="M111" s="49"/>
    </row>
    <row r="112" spans="1:13" x14ac:dyDescent="0.25">
      <c r="A112" s="30"/>
      <c r="B112" s="5"/>
      <c r="C112" s="5"/>
      <c r="D112" s="5"/>
      <c r="E112" s="5"/>
      <c r="F112" s="5"/>
      <c r="G112" s="5"/>
      <c r="H112" s="5"/>
      <c r="I112" s="5"/>
      <c r="J112" s="22"/>
      <c r="K112" s="22"/>
      <c r="L112" s="5"/>
      <c r="M112" s="49"/>
    </row>
    <row r="113" spans="1:13" x14ac:dyDescent="0.25">
      <c r="A113" s="30"/>
      <c r="B113" s="5"/>
      <c r="C113" s="5"/>
      <c r="D113" s="5"/>
      <c r="E113" s="5"/>
      <c r="F113" s="5"/>
      <c r="G113" s="5"/>
      <c r="H113" s="5"/>
      <c r="I113" s="5"/>
      <c r="J113" s="22"/>
      <c r="K113" s="22"/>
      <c r="L113" s="5"/>
      <c r="M113" s="49"/>
    </row>
    <row r="114" spans="1:13" x14ac:dyDescent="0.25">
      <c r="A114" s="30"/>
      <c r="B114" s="5"/>
      <c r="C114" s="5"/>
      <c r="D114" s="5"/>
      <c r="E114" s="5"/>
      <c r="F114" s="5"/>
      <c r="G114" s="5"/>
      <c r="H114" s="5"/>
      <c r="I114" s="5"/>
      <c r="J114" s="22"/>
      <c r="K114" s="22"/>
      <c r="L114" s="5"/>
      <c r="M114" s="49"/>
    </row>
    <row r="115" spans="1:13" x14ac:dyDescent="0.25">
      <c r="A115" s="30"/>
      <c r="B115" s="5"/>
      <c r="C115" s="5"/>
      <c r="D115" s="5"/>
      <c r="E115" s="5"/>
      <c r="F115" s="5"/>
      <c r="G115" s="5"/>
      <c r="H115" s="5"/>
      <c r="I115" s="5"/>
      <c r="J115" s="22"/>
      <c r="K115" s="22"/>
      <c r="L115" s="5"/>
      <c r="M115" s="49"/>
    </row>
    <row r="116" spans="1:13" x14ac:dyDescent="0.25">
      <c r="A116" s="30"/>
      <c r="B116" s="5"/>
      <c r="C116" s="5"/>
      <c r="D116" s="5"/>
      <c r="E116" s="5"/>
      <c r="F116" s="5"/>
      <c r="G116" s="5"/>
      <c r="H116" s="5"/>
      <c r="I116" s="5"/>
      <c r="J116" s="22"/>
      <c r="K116" s="22"/>
      <c r="L116" s="5"/>
      <c r="M116" s="49"/>
    </row>
    <row r="117" spans="1:13" x14ac:dyDescent="0.25">
      <c r="A117" s="30"/>
      <c r="B117" s="5"/>
      <c r="C117" s="5"/>
      <c r="D117" s="5"/>
      <c r="E117" s="5"/>
      <c r="F117" s="5"/>
      <c r="G117" s="5"/>
      <c r="H117" s="5"/>
      <c r="I117" s="5"/>
      <c r="J117" s="22"/>
      <c r="K117" s="22"/>
      <c r="L117" s="5"/>
      <c r="M117" s="49"/>
    </row>
    <row r="118" spans="1:13" x14ac:dyDescent="0.25">
      <c r="A118" s="30"/>
      <c r="B118" s="5"/>
      <c r="C118" s="5"/>
      <c r="D118" s="5"/>
      <c r="E118" s="5"/>
      <c r="F118" s="5"/>
      <c r="G118" s="5"/>
      <c r="H118" s="5"/>
      <c r="I118" s="5"/>
      <c r="J118" s="22"/>
      <c r="K118" s="22"/>
      <c r="L118" s="5"/>
      <c r="M118" s="49"/>
    </row>
    <row r="119" spans="1:13" x14ac:dyDescent="0.25">
      <c r="A119" s="30"/>
      <c r="B119" s="5"/>
      <c r="C119" s="5"/>
      <c r="D119" s="5"/>
      <c r="E119" s="5"/>
      <c r="F119" s="5"/>
      <c r="G119" s="5"/>
      <c r="H119" s="5"/>
      <c r="I119" s="5"/>
      <c r="J119" s="22"/>
      <c r="K119" s="22"/>
      <c r="L119" s="5"/>
      <c r="M119" s="49"/>
    </row>
    <row r="120" spans="1:13" x14ac:dyDescent="0.25">
      <c r="A120" s="30"/>
      <c r="B120" s="5"/>
      <c r="C120" s="5"/>
      <c r="D120" s="5"/>
      <c r="E120" s="5"/>
      <c r="F120" s="5"/>
      <c r="G120" s="5"/>
      <c r="H120" s="5"/>
      <c r="I120" s="5"/>
      <c r="J120" s="22"/>
      <c r="K120" s="22"/>
      <c r="L120" s="5"/>
      <c r="M120" s="49"/>
    </row>
    <row r="121" spans="1:13" x14ac:dyDescent="0.25">
      <c r="A121" s="30"/>
      <c r="B121" s="5"/>
      <c r="C121" s="5"/>
      <c r="D121" s="5"/>
      <c r="E121" s="5"/>
      <c r="F121" s="5"/>
      <c r="G121" s="5"/>
      <c r="H121" s="5"/>
      <c r="I121" s="5"/>
      <c r="J121" s="22"/>
      <c r="K121" s="22"/>
      <c r="L121" s="5"/>
      <c r="M121" s="49"/>
    </row>
    <row r="122" spans="1:13" x14ac:dyDescent="0.25">
      <c r="A122" s="30"/>
      <c r="B122" s="5"/>
      <c r="C122" s="5"/>
      <c r="D122" s="5"/>
      <c r="E122" s="5"/>
      <c r="F122" s="5"/>
      <c r="G122" s="5"/>
      <c r="H122" s="5"/>
      <c r="I122" s="5"/>
      <c r="J122" s="22"/>
      <c r="K122" s="22"/>
      <c r="L122" s="5"/>
      <c r="M122" s="49"/>
    </row>
    <row r="123" spans="1:13" x14ac:dyDescent="0.25">
      <c r="A123" s="30"/>
      <c r="B123" s="5"/>
      <c r="C123" s="5"/>
      <c r="D123" s="5"/>
      <c r="E123" s="5"/>
      <c r="F123" s="5"/>
      <c r="G123" s="5"/>
      <c r="H123" s="5"/>
      <c r="I123" s="5"/>
      <c r="J123" s="22"/>
      <c r="K123" s="22"/>
      <c r="L123" s="5"/>
      <c r="M123" s="49"/>
    </row>
    <row r="124" spans="1:13" x14ac:dyDescent="0.25">
      <c r="A124" s="30"/>
      <c r="B124" s="5"/>
      <c r="C124" s="5"/>
      <c r="D124" s="5"/>
      <c r="E124" s="5"/>
      <c r="F124" s="5"/>
      <c r="G124" s="5"/>
      <c r="H124" s="5"/>
      <c r="I124" s="5"/>
      <c r="J124" s="22"/>
      <c r="K124" s="22"/>
      <c r="L124" s="5"/>
      <c r="M124" s="49"/>
    </row>
    <row r="125" spans="1:13" x14ac:dyDescent="0.25">
      <c r="A125" s="30"/>
      <c r="B125" s="5"/>
      <c r="C125" s="5"/>
      <c r="D125" s="5"/>
      <c r="E125" s="5"/>
      <c r="F125" s="5"/>
      <c r="G125" s="5"/>
      <c r="H125" s="5"/>
      <c r="I125" s="5"/>
      <c r="J125" s="22"/>
      <c r="K125" s="22"/>
      <c r="L125" s="5"/>
      <c r="M125" s="49"/>
    </row>
    <row r="126" spans="1:13" x14ac:dyDescent="0.25">
      <c r="A126" s="30"/>
      <c r="B126" s="5"/>
      <c r="C126" s="5"/>
      <c r="D126" s="5"/>
      <c r="E126" s="5"/>
      <c r="F126" s="5"/>
      <c r="G126" s="5"/>
      <c r="H126" s="5"/>
      <c r="I126" s="5"/>
      <c r="J126" s="22"/>
      <c r="K126" s="22"/>
      <c r="L126" s="5"/>
      <c r="M126" s="49"/>
    </row>
    <row r="127" spans="1:13" x14ac:dyDescent="0.25">
      <c r="A127" s="30"/>
      <c r="B127" s="5"/>
      <c r="C127" s="5"/>
      <c r="D127" s="5"/>
      <c r="E127" s="5"/>
      <c r="F127" s="5"/>
      <c r="G127" s="5"/>
      <c r="H127" s="5"/>
      <c r="I127" s="5"/>
      <c r="J127" s="22"/>
      <c r="K127" s="22"/>
      <c r="L127" s="5"/>
      <c r="M127" s="49"/>
    </row>
    <row r="128" spans="1:13" x14ac:dyDescent="0.25">
      <c r="A128" s="30"/>
      <c r="B128" s="5"/>
      <c r="C128" s="5"/>
      <c r="D128" s="5"/>
      <c r="E128" s="5"/>
      <c r="F128" s="5"/>
      <c r="G128" s="5"/>
      <c r="H128" s="5"/>
      <c r="I128" s="5"/>
      <c r="J128" s="22"/>
      <c r="K128" s="22"/>
      <c r="L128" s="5"/>
      <c r="M128" s="49"/>
    </row>
    <row r="129" spans="1:13" x14ac:dyDescent="0.25">
      <c r="A129" s="30"/>
      <c r="B129" s="5"/>
      <c r="C129" s="5"/>
      <c r="D129" s="5"/>
      <c r="E129" s="5"/>
      <c r="F129" s="5"/>
      <c r="G129" s="5"/>
      <c r="H129" s="5"/>
      <c r="I129" s="5"/>
      <c r="J129" s="22"/>
      <c r="K129" s="22"/>
      <c r="L129" s="5"/>
      <c r="M129" s="49"/>
    </row>
    <row r="130" spans="1:13" x14ac:dyDescent="0.25">
      <c r="A130" s="30"/>
      <c r="B130" s="5"/>
      <c r="C130" s="5"/>
      <c r="D130" s="5"/>
      <c r="E130" s="5"/>
      <c r="F130" s="5"/>
      <c r="G130" s="5"/>
      <c r="H130" s="5"/>
      <c r="I130" s="5"/>
      <c r="J130" s="22"/>
      <c r="K130" s="22"/>
      <c r="L130" s="5"/>
      <c r="M130" s="49"/>
    </row>
    <row r="131" spans="1:13" x14ac:dyDescent="0.25">
      <c r="A131" s="30"/>
      <c r="B131" s="5"/>
      <c r="C131" s="5"/>
      <c r="D131" s="5"/>
      <c r="E131" s="5"/>
      <c r="F131" s="5"/>
      <c r="G131" s="5"/>
      <c r="H131" s="5"/>
      <c r="I131" s="5"/>
      <c r="J131" s="22"/>
      <c r="K131" s="22"/>
      <c r="L131" s="5"/>
      <c r="M131" s="49"/>
    </row>
    <row r="132" spans="1:13" x14ac:dyDescent="0.25">
      <c r="A132" s="30"/>
      <c r="B132" s="5"/>
      <c r="C132" s="5"/>
      <c r="D132" s="5"/>
      <c r="E132" s="5"/>
      <c r="F132" s="5"/>
      <c r="G132" s="5"/>
      <c r="H132" s="5"/>
      <c r="I132" s="5"/>
      <c r="J132" s="22"/>
      <c r="K132" s="22"/>
      <c r="L132" s="5"/>
      <c r="M132" s="49"/>
    </row>
    <row r="133" spans="1:13" x14ac:dyDescent="0.25">
      <c r="A133" s="30"/>
      <c r="B133" s="5"/>
      <c r="C133" s="5"/>
      <c r="D133" s="5"/>
      <c r="E133" s="5"/>
      <c r="F133" s="5"/>
      <c r="G133" s="5"/>
      <c r="H133" s="5"/>
      <c r="I133" s="5"/>
      <c r="J133" s="22"/>
      <c r="K133" s="22"/>
      <c r="L133" s="5"/>
      <c r="M133" s="49"/>
    </row>
    <row r="134" spans="1:13" x14ac:dyDescent="0.25">
      <c r="A134" s="30"/>
      <c r="B134" s="5"/>
      <c r="C134" s="5"/>
      <c r="D134" s="5"/>
      <c r="E134" s="5"/>
      <c r="F134" s="5"/>
      <c r="G134" s="5"/>
      <c r="H134" s="5"/>
      <c r="I134" s="5"/>
      <c r="J134" s="22"/>
      <c r="K134" s="22"/>
      <c r="L134" s="5"/>
      <c r="M134" s="49"/>
    </row>
    <row r="135" spans="1:13" x14ac:dyDescent="0.25">
      <c r="A135" s="30"/>
      <c r="B135" s="5"/>
      <c r="C135" s="5"/>
      <c r="D135" s="5"/>
      <c r="E135" s="5"/>
      <c r="F135" s="5"/>
      <c r="G135" s="5"/>
      <c r="H135" s="5"/>
      <c r="I135" s="5"/>
      <c r="J135" s="22"/>
      <c r="K135" s="22"/>
      <c r="L135" s="5"/>
      <c r="M135" s="49"/>
    </row>
    <row r="136" spans="1:13" ht="15.75" thickBot="1" x14ac:dyDescent="0.3">
      <c r="A136" s="32"/>
      <c r="B136" s="13"/>
      <c r="C136" s="13"/>
      <c r="D136" s="13"/>
      <c r="E136" s="13"/>
      <c r="F136" s="13"/>
      <c r="G136" s="13"/>
      <c r="H136" s="13"/>
      <c r="I136" s="13"/>
      <c r="J136" s="106"/>
      <c r="K136" s="106"/>
      <c r="L136" s="13"/>
      <c r="M136" s="43"/>
    </row>
  </sheetData>
  <mergeCells count="12">
    <mergeCell ref="R10:R13"/>
    <mergeCell ref="D1:Q1"/>
    <mergeCell ref="G39:G42"/>
    <mergeCell ref="B3:B4"/>
    <mergeCell ref="A8:A17"/>
    <mergeCell ref="B8:B12"/>
    <mergeCell ref="B13:B17"/>
    <mergeCell ref="A20:A29"/>
    <mergeCell ref="B20:B24"/>
    <mergeCell ref="B25:B29"/>
    <mergeCell ref="J3:J4"/>
    <mergeCell ref="A34:M35"/>
  </mergeCell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2"/>
  <sheetViews>
    <sheetView zoomScale="50" zoomScaleNormal="50" workbookViewId="0">
      <selection activeCell="T1" sqref="T1"/>
    </sheetView>
  </sheetViews>
  <sheetFormatPr baseColWidth="10" defaultColWidth="9.140625" defaultRowHeight="15" x14ac:dyDescent="0.25"/>
  <cols>
    <col min="1" max="1" width="10.5703125" bestFit="1" customWidth="1"/>
    <col min="2" max="2" width="14.85546875" bestFit="1" customWidth="1"/>
    <col min="4" max="4" width="11.28515625" bestFit="1" customWidth="1"/>
    <col min="5" max="5" width="13.28515625" bestFit="1" customWidth="1"/>
    <col min="6" max="6" width="39.7109375" bestFit="1" customWidth="1"/>
    <col min="7" max="7" width="18.42578125" bestFit="1" customWidth="1"/>
    <col min="9" max="9" width="9.140625" style="20"/>
    <col min="10" max="10" width="10.140625" style="20" bestFit="1" customWidth="1"/>
    <col min="11" max="11" width="14.42578125" style="20" customWidth="1"/>
    <col min="12" max="12" width="22.5703125" style="20" customWidth="1"/>
    <col min="13" max="13" width="8.7109375" style="20" customWidth="1"/>
    <col min="14" max="14" width="14.140625" style="20" customWidth="1"/>
    <col min="15" max="15" width="14.5703125" bestFit="1" customWidth="1"/>
  </cols>
  <sheetData>
    <row r="1" spans="1:16" ht="54" customHeight="1" x14ac:dyDescent="0.25">
      <c r="A1" s="140" t="s">
        <v>56</v>
      </c>
      <c r="B1" s="140"/>
      <c r="C1" s="140"/>
      <c r="D1" s="140"/>
      <c r="E1" s="140"/>
      <c r="F1" s="140"/>
      <c r="G1" s="140"/>
      <c r="H1" s="140"/>
      <c r="I1" s="140"/>
      <c r="J1" s="140"/>
      <c r="K1" s="140"/>
      <c r="L1" s="140"/>
      <c r="M1" s="140"/>
      <c r="N1" s="140"/>
    </row>
    <row r="2" spans="1:16" x14ac:dyDescent="0.25">
      <c r="B2" s="125" t="s">
        <v>0</v>
      </c>
      <c r="C2" s="1" t="s">
        <v>1</v>
      </c>
      <c r="D2" t="s">
        <v>2</v>
      </c>
      <c r="E2" t="s">
        <v>3</v>
      </c>
      <c r="F2" t="s">
        <v>4</v>
      </c>
      <c r="G2" t="s">
        <v>5</v>
      </c>
      <c r="I2"/>
      <c r="J2"/>
      <c r="K2"/>
      <c r="L2"/>
      <c r="M2"/>
      <c r="N2"/>
    </row>
    <row r="3" spans="1:16" x14ac:dyDescent="0.25">
      <c r="B3" s="125"/>
      <c r="C3" s="2">
        <v>1.0004999999999999</v>
      </c>
      <c r="D3">
        <v>0.1</v>
      </c>
      <c r="E3">
        <v>458.6</v>
      </c>
      <c r="F3">
        <f>E3*0.002089</f>
        <v>0.95801540000000007</v>
      </c>
      <c r="G3">
        <f>F3*C3</f>
        <v>0.95849440770000005</v>
      </c>
      <c r="I3"/>
      <c r="J3"/>
      <c r="K3"/>
      <c r="L3"/>
      <c r="M3"/>
      <c r="N3"/>
    </row>
    <row r="4" spans="1:16" x14ac:dyDescent="0.25">
      <c r="I4"/>
      <c r="J4"/>
      <c r="K4"/>
      <c r="L4"/>
      <c r="M4"/>
      <c r="N4"/>
    </row>
    <row r="5" spans="1:16" ht="15.75" thickBot="1" x14ac:dyDescent="0.3">
      <c r="I5"/>
      <c r="J5"/>
      <c r="K5"/>
      <c r="L5"/>
      <c r="M5"/>
      <c r="N5"/>
    </row>
    <row r="6" spans="1:16" ht="15.75" thickBot="1" x14ac:dyDescent="0.3">
      <c r="A6" s="34" t="s">
        <v>43</v>
      </c>
      <c r="B6" s="35" t="s">
        <v>44</v>
      </c>
      <c r="C6" s="34" t="s">
        <v>1</v>
      </c>
      <c r="D6" s="35" t="s">
        <v>14</v>
      </c>
      <c r="E6" s="35" t="s">
        <v>34</v>
      </c>
      <c r="F6" s="35" t="s">
        <v>35</v>
      </c>
      <c r="G6" s="35" t="s">
        <v>38</v>
      </c>
      <c r="H6" s="35" t="s">
        <v>37</v>
      </c>
      <c r="I6" s="65" t="s">
        <v>40</v>
      </c>
      <c r="J6" s="51" t="s">
        <v>39</v>
      </c>
      <c r="K6" s="65" t="s">
        <v>10</v>
      </c>
      <c r="L6" s="65" t="s">
        <v>12</v>
      </c>
      <c r="M6" s="65" t="s">
        <v>17</v>
      </c>
      <c r="N6" s="65" t="s">
        <v>11</v>
      </c>
      <c r="O6" s="36" t="s">
        <v>13</v>
      </c>
    </row>
    <row r="7" spans="1:16" x14ac:dyDescent="0.25">
      <c r="A7" s="127" t="s">
        <v>41</v>
      </c>
      <c r="B7" s="126" t="s">
        <v>23</v>
      </c>
      <c r="C7" s="73">
        <v>1.008</v>
      </c>
      <c r="D7" s="16">
        <v>5.0000000000000001E-3</v>
      </c>
      <c r="E7" s="29">
        <v>507.12</v>
      </c>
      <c r="F7" s="29">
        <f t="shared" ref="F7:F16" si="0">E7*0.002089</f>
        <v>1.05937368</v>
      </c>
      <c r="G7" s="68">
        <f t="shared" ref="G7:G16" si="1">F7*C7</f>
        <v>1.06784866944</v>
      </c>
      <c r="H7" s="77">
        <f>E7/458.6</f>
        <v>1.1058002616659397</v>
      </c>
      <c r="I7" s="74">
        <f>D7*16.42</f>
        <v>8.2100000000000006E-2</v>
      </c>
      <c r="J7" s="72">
        <f t="shared" ref="J7:J16" si="2">H7-1</f>
        <v>0.1058002616659397</v>
      </c>
      <c r="K7" s="69">
        <f t="shared" ref="K7:K16" si="3">J7/D7</f>
        <v>21.160052333187938</v>
      </c>
      <c r="L7" s="69">
        <f>K7</f>
        <v>21.160052333187938</v>
      </c>
      <c r="M7" s="69">
        <f t="shared" ref="M7:M16" si="4">1/J7</f>
        <v>9.4517724649629127</v>
      </c>
      <c r="N7" s="56">
        <f t="shared" ref="N7:N16" si="5">(LN(H7)/D7)</f>
        <v>20.113858310421357</v>
      </c>
      <c r="O7" s="31">
        <f t="shared" ref="O7:O16" si="6">LOG(K7)</f>
        <v>1.325516737464596</v>
      </c>
    </row>
    <row r="8" spans="1:16" x14ac:dyDescent="0.25">
      <c r="A8" s="127"/>
      <c r="B8" s="127"/>
      <c r="C8" s="66">
        <v>1.0089999999999999</v>
      </c>
      <c r="D8" s="5">
        <v>0.01</v>
      </c>
      <c r="E8" s="31">
        <v>560.33000000000004</v>
      </c>
      <c r="F8" s="31">
        <f t="shared" si="0"/>
        <v>1.1705293700000001</v>
      </c>
      <c r="G8" s="6">
        <f t="shared" si="1"/>
        <v>1.1810641343299999</v>
      </c>
      <c r="H8" s="78">
        <f t="shared" ref="H8:H16" si="7">E8/458.6</f>
        <v>1.2218273004797209</v>
      </c>
      <c r="I8" s="54">
        <f>D8*16.42</f>
        <v>0.16420000000000001</v>
      </c>
      <c r="J8" s="55">
        <f t="shared" si="2"/>
        <v>0.22182730047972088</v>
      </c>
      <c r="K8" s="70">
        <f t="shared" si="3"/>
        <v>22.182730047972086</v>
      </c>
      <c r="L8" s="75">
        <f t="shared" ref="L8:L29" si="8">K8</f>
        <v>22.182730047972086</v>
      </c>
      <c r="M8" s="70">
        <f t="shared" si="4"/>
        <v>4.5080114027327243</v>
      </c>
      <c r="N8" s="56">
        <f t="shared" si="5"/>
        <v>20.034752545903121</v>
      </c>
      <c r="O8" s="31">
        <f t="shared" si="6"/>
        <v>1.3460149941038286</v>
      </c>
    </row>
    <row r="9" spans="1:16" x14ac:dyDescent="0.25">
      <c r="A9" s="127"/>
      <c r="B9" s="127"/>
      <c r="C9" s="66">
        <v>1.01</v>
      </c>
      <c r="D9" s="5">
        <v>0.02</v>
      </c>
      <c r="E9" s="31">
        <v>672.67</v>
      </c>
      <c r="F9" s="31">
        <f t="shared" si="0"/>
        <v>1.40520763</v>
      </c>
      <c r="G9" s="6">
        <f t="shared" si="1"/>
        <v>1.4192597063000001</v>
      </c>
      <c r="H9" s="78">
        <f t="shared" si="7"/>
        <v>1.4667902311382466</v>
      </c>
      <c r="I9" s="54">
        <f>D9*16.42</f>
        <v>0.32840000000000003</v>
      </c>
      <c r="J9" s="55">
        <f t="shared" si="2"/>
        <v>0.46679023113824658</v>
      </c>
      <c r="K9" s="70">
        <f t="shared" si="3"/>
        <v>23.339511556912328</v>
      </c>
      <c r="L9" s="75">
        <f t="shared" si="8"/>
        <v>23.339511556912328</v>
      </c>
      <c r="M9" s="70">
        <f t="shared" si="4"/>
        <v>2.1422899051712068</v>
      </c>
      <c r="N9" s="56">
        <f t="shared" si="5"/>
        <v>19.153824860537494</v>
      </c>
      <c r="O9" s="31">
        <f t="shared" si="6"/>
        <v>1.3680917630050942</v>
      </c>
    </row>
    <row r="10" spans="1:16" x14ac:dyDescent="0.25">
      <c r="A10" s="127"/>
      <c r="B10" s="127"/>
      <c r="C10" s="66">
        <v>1.014</v>
      </c>
      <c r="D10" s="5">
        <v>0.03</v>
      </c>
      <c r="E10" s="31">
        <v>792.55</v>
      </c>
      <c r="F10" s="31">
        <f t="shared" si="0"/>
        <v>1.6556369500000001</v>
      </c>
      <c r="G10" s="6">
        <f t="shared" si="1"/>
        <v>1.6788158673000002</v>
      </c>
      <c r="H10" s="78">
        <f t="shared" si="7"/>
        <v>1.7281945050152636</v>
      </c>
      <c r="I10" s="54">
        <f>D10*16.42</f>
        <v>0.49260000000000004</v>
      </c>
      <c r="J10" s="55">
        <f t="shared" si="2"/>
        <v>0.72819450501526362</v>
      </c>
      <c r="K10" s="70">
        <f t="shared" si="3"/>
        <v>24.273150167175455</v>
      </c>
      <c r="L10" s="75">
        <f t="shared" si="8"/>
        <v>24.273150167175455</v>
      </c>
      <c r="M10" s="70">
        <f t="shared" si="4"/>
        <v>1.3732594699805365</v>
      </c>
      <c r="N10" s="56">
        <f t="shared" si="5"/>
        <v>18.23590749400325</v>
      </c>
      <c r="O10" s="31">
        <f t="shared" si="6"/>
        <v>1.3851261426871706</v>
      </c>
    </row>
    <row r="11" spans="1:16" ht="15.75" thickBot="1" x14ac:dyDescent="0.3">
      <c r="A11" s="127"/>
      <c r="B11" s="127"/>
      <c r="C11" s="67">
        <v>1.0189999999999999</v>
      </c>
      <c r="D11" s="13">
        <v>0.04</v>
      </c>
      <c r="E11" s="33">
        <v>901.63</v>
      </c>
      <c r="F11" s="33">
        <f t="shared" si="0"/>
        <v>1.8835050700000002</v>
      </c>
      <c r="G11" s="62">
        <f t="shared" si="1"/>
        <v>1.9192916663300001</v>
      </c>
      <c r="H11" s="79">
        <f t="shared" si="7"/>
        <v>1.9660488443087658</v>
      </c>
      <c r="I11" s="63">
        <f>D11*16.42</f>
        <v>0.65680000000000005</v>
      </c>
      <c r="J11" s="61">
        <f t="shared" si="2"/>
        <v>0.96604884430876581</v>
      </c>
      <c r="K11" s="71">
        <f t="shared" si="3"/>
        <v>24.151221107719145</v>
      </c>
      <c r="L11" s="76">
        <f t="shared" si="8"/>
        <v>24.151221107719145</v>
      </c>
      <c r="M11" s="71">
        <f t="shared" si="4"/>
        <v>1.0351443468839583</v>
      </c>
      <c r="N11" s="64">
        <f t="shared" si="5"/>
        <v>16.900646648185653</v>
      </c>
      <c r="O11" s="33">
        <f t="shared" si="6"/>
        <v>1.3829390939669211</v>
      </c>
    </row>
    <row r="12" spans="1:16" x14ac:dyDescent="0.25">
      <c r="A12" s="127"/>
      <c r="B12" s="148" t="s">
        <v>22</v>
      </c>
      <c r="C12" s="16">
        <v>1.0169999999999999</v>
      </c>
      <c r="D12" s="16">
        <v>5.0000000000000001E-3</v>
      </c>
      <c r="E12" s="29">
        <v>510.78</v>
      </c>
      <c r="F12" s="29">
        <f t="shared" si="0"/>
        <v>1.0670194200000001</v>
      </c>
      <c r="G12" s="68">
        <f t="shared" si="1"/>
        <v>1.08515875014</v>
      </c>
      <c r="H12" s="77">
        <f t="shared" si="7"/>
        <v>1.1137810728303532</v>
      </c>
      <c r="I12" s="69">
        <f>D12*13.61</f>
        <v>6.8049999999999999E-2</v>
      </c>
      <c r="J12" s="72">
        <f t="shared" si="2"/>
        <v>0.11378107283035321</v>
      </c>
      <c r="K12" s="69">
        <f t="shared" si="3"/>
        <v>22.756214566070643</v>
      </c>
      <c r="L12" s="70">
        <f t="shared" si="8"/>
        <v>22.756214566070643</v>
      </c>
      <c r="M12" s="70">
        <f t="shared" si="4"/>
        <v>8.7888079724032231</v>
      </c>
      <c r="N12" s="56">
        <f t="shared" si="5"/>
        <v>21.552119740043317</v>
      </c>
      <c r="O12" s="31">
        <f t="shared" si="6"/>
        <v>1.3571000200342629</v>
      </c>
      <c r="P12" s="3"/>
    </row>
    <row r="13" spans="1:16" x14ac:dyDescent="0.25">
      <c r="A13" s="127"/>
      <c r="B13" s="143"/>
      <c r="C13" s="5">
        <v>1.0186999999999999</v>
      </c>
      <c r="D13" s="5">
        <v>0.01</v>
      </c>
      <c r="E13" s="31">
        <v>569.30999999999995</v>
      </c>
      <c r="F13" s="31">
        <f t="shared" si="0"/>
        <v>1.1892885899999999</v>
      </c>
      <c r="G13" s="6">
        <f t="shared" si="1"/>
        <v>1.2115282866329997</v>
      </c>
      <c r="H13" s="78">
        <f t="shared" si="7"/>
        <v>1.2414086349760138</v>
      </c>
      <c r="I13" s="70">
        <f>D13*13.61</f>
        <v>0.1361</v>
      </c>
      <c r="J13" s="55">
        <f t="shared" si="2"/>
        <v>0.24140863497601384</v>
      </c>
      <c r="K13" s="70">
        <f t="shared" si="3"/>
        <v>24.140863497601384</v>
      </c>
      <c r="L13" s="75">
        <f t="shared" si="8"/>
        <v>24.140863497601384</v>
      </c>
      <c r="M13" s="70">
        <f t="shared" si="4"/>
        <v>4.1423538975702305</v>
      </c>
      <c r="N13" s="56">
        <f t="shared" si="5"/>
        <v>21.624673081019299</v>
      </c>
      <c r="O13" s="31">
        <f t="shared" si="6"/>
        <v>1.3827528003734435</v>
      </c>
    </row>
    <row r="14" spans="1:16" x14ac:dyDescent="0.25">
      <c r="A14" s="127"/>
      <c r="B14" s="143"/>
      <c r="C14" s="5">
        <v>1.0900000000000001</v>
      </c>
      <c r="D14" s="5">
        <v>0.02</v>
      </c>
      <c r="E14" s="31">
        <v>695.65</v>
      </c>
      <c r="F14" s="31">
        <f t="shared" si="0"/>
        <v>1.4532128500000001</v>
      </c>
      <c r="G14" s="6">
        <f t="shared" si="1"/>
        <v>1.5840020065000002</v>
      </c>
      <c r="H14" s="78">
        <f t="shared" si="7"/>
        <v>1.5168992586131704</v>
      </c>
      <c r="I14" s="70">
        <f>D14*13.61</f>
        <v>0.2722</v>
      </c>
      <c r="J14" s="55">
        <f t="shared" si="2"/>
        <v>0.51689925861317043</v>
      </c>
      <c r="K14" s="70">
        <f t="shared" si="3"/>
        <v>25.844962930658522</v>
      </c>
      <c r="L14" s="75">
        <f t="shared" si="8"/>
        <v>25.844962930658522</v>
      </c>
      <c r="M14" s="70">
        <f t="shared" si="4"/>
        <v>1.9346129508542504</v>
      </c>
      <c r="N14" s="56">
        <f t="shared" si="5"/>
        <v>20.833414493204081</v>
      </c>
      <c r="O14" s="31">
        <f t="shared" si="6"/>
        <v>1.4123759135970742</v>
      </c>
    </row>
    <row r="15" spans="1:16" x14ac:dyDescent="0.25">
      <c r="A15" s="127"/>
      <c r="B15" s="143"/>
      <c r="C15" s="5">
        <v>1.02</v>
      </c>
      <c r="D15" s="5">
        <v>0.03</v>
      </c>
      <c r="E15" s="31">
        <v>823.47</v>
      </c>
      <c r="F15" s="31">
        <f t="shared" si="0"/>
        <v>1.7202288300000002</v>
      </c>
      <c r="G15" s="6">
        <f t="shared" si="1"/>
        <v>1.7546334066000002</v>
      </c>
      <c r="H15" s="78">
        <f t="shared" si="7"/>
        <v>1.7956170955080679</v>
      </c>
      <c r="I15" s="70">
        <f>D15*13.61</f>
        <v>0.40829999999999994</v>
      </c>
      <c r="J15" s="55">
        <f t="shared" si="2"/>
        <v>0.79561709550806792</v>
      </c>
      <c r="K15" s="70">
        <f t="shared" si="3"/>
        <v>26.520569850268931</v>
      </c>
      <c r="L15" s="75">
        <f t="shared" si="8"/>
        <v>26.520569850268931</v>
      </c>
      <c r="M15" s="70">
        <f t="shared" si="4"/>
        <v>1.2568860141968374</v>
      </c>
      <c r="N15" s="56">
        <f t="shared" si="5"/>
        <v>19.511624955260384</v>
      </c>
      <c r="O15" s="31">
        <f t="shared" si="6"/>
        <v>1.4235828515641249</v>
      </c>
    </row>
    <row r="16" spans="1:16" ht="15.75" thickBot="1" x14ac:dyDescent="0.3">
      <c r="A16" s="128"/>
      <c r="B16" s="144"/>
      <c r="C16" s="13">
        <v>1.0229999999999999</v>
      </c>
      <c r="D16" s="13">
        <v>0.04</v>
      </c>
      <c r="E16" s="33">
        <v>956.31</v>
      </c>
      <c r="F16" s="33">
        <f t="shared" si="0"/>
        <v>1.9977315900000001</v>
      </c>
      <c r="G16" s="62">
        <f t="shared" si="1"/>
        <v>2.0436794165699999</v>
      </c>
      <c r="H16" s="79">
        <f t="shared" si="7"/>
        <v>2.0852812908853027</v>
      </c>
      <c r="I16" s="71">
        <f>D16*13.61</f>
        <v>0.5444</v>
      </c>
      <c r="J16" s="61">
        <f t="shared" si="2"/>
        <v>1.0852812908853027</v>
      </c>
      <c r="K16" s="71">
        <f t="shared" si="3"/>
        <v>27.132032272132566</v>
      </c>
      <c r="L16" s="76">
        <f t="shared" si="8"/>
        <v>27.132032272132566</v>
      </c>
      <c r="M16" s="71">
        <f t="shared" si="4"/>
        <v>0.92142010407667152</v>
      </c>
      <c r="N16" s="64">
        <f t="shared" si="5"/>
        <v>18.372593946164731</v>
      </c>
      <c r="O16" s="33">
        <f t="shared" si="6"/>
        <v>1.4334823249638513</v>
      </c>
    </row>
    <row r="17" spans="1:15" x14ac:dyDescent="0.25">
      <c r="J17" s="25"/>
      <c r="K17" s="59"/>
      <c r="L17" s="22"/>
      <c r="N17" s="60"/>
    </row>
    <row r="18" spans="1:15" ht="15.75" thickBot="1" x14ac:dyDescent="0.3">
      <c r="J18" s="25"/>
      <c r="K18" s="59"/>
      <c r="L18" s="21"/>
      <c r="N18" s="60"/>
    </row>
    <row r="19" spans="1:15" ht="15.75" thickBot="1" x14ac:dyDescent="0.3">
      <c r="A19" s="34" t="s">
        <v>43</v>
      </c>
      <c r="B19" s="50" t="s">
        <v>44</v>
      </c>
      <c r="C19" s="35" t="s">
        <v>1</v>
      </c>
      <c r="D19" s="35" t="s">
        <v>14</v>
      </c>
      <c r="E19" s="36" t="s">
        <v>34</v>
      </c>
      <c r="F19" s="36" t="s">
        <v>35</v>
      </c>
      <c r="G19" s="36" t="s">
        <v>38</v>
      </c>
      <c r="H19" s="36" t="s">
        <v>37</v>
      </c>
      <c r="I19" s="65" t="s">
        <v>40</v>
      </c>
      <c r="J19" s="51" t="s">
        <v>16</v>
      </c>
      <c r="K19" s="83" t="s">
        <v>18</v>
      </c>
      <c r="L19" s="52" t="s">
        <v>19</v>
      </c>
      <c r="M19" s="52" t="s">
        <v>17</v>
      </c>
      <c r="N19" s="84" t="s">
        <v>20</v>
      </c>
      <c r="O19" s="36" t="s">
        <v>21</v>
      </c>
    </row>
    <row r="20" spans="1:15" x14ac:dyDescent="0.25">
      <c r="A20" s="127" t="s">
        <v>42</v>
      </c>
      <c r="B20" s="143" t="s">
        <v>22</v>
      </c>
      <c r="C20" s="80">
        <v>1.0304</v>
      </c>
      <c r="D20" s="5">
        <v>5.0000000000000001E-3</v>
      </c>
      <c r="E20" s="42">
        <v>492.4</v>
      </c>
      <c r="F20" s="81">
        <f t="shared" ref="F20:F29" si="9">E20*0.002089</f>
        <v>1.0286236</v>
      </c>
      <c r="G20" s="81">
        <f t="shared" ref="G20:G29" si="10">F20*C20</f>
        <v>1.05989375744</v>
      </c>
      <c r="H20" s="81">
        <f t="shared" ref="H20:H29" si="11">E20/458.6</f>
        <v>1.073702573048408</v>
      </c>
      <c r="I20" s="57">
        <f>D20*26.87</f>
        <v>0.13435</v>
      </c>
      <c r="J20" s="58">
        <f t="shared" ref="J20:J29" si="12">H20-1</f>
        <v>7.3702573048407993E-2</v>
      </c>
      <c r="K20" s="82">
        <f t="shared" ref="K20:K29" si="13">J20/D20</f>
        <v>14.740514609681599</v>
      </c>
      <c r="L20" s="70">
        <f t="shared" si="8"/>
        <v>14.740514609681599</v>
      </c>
      <c r="M20" s="82">
        <f t="shared" ref="M20:M29" si="14">1/J20</f>
        <v>13.568047337278145</v>
      </c>
      <c r="N20" s="82">
        <f t="shared" ref="N20:N29" si="15">(LN(H20)/D20)</f>
        <v>14.222604777298836</v>
      </c>
      <c r="O20" s="31">
        <f t="shared" ref="O20:O29" si="16">LOG(K20)</f>
        <v>1.1685126455477146</v>
      </c>
    </row>
    <row r="21" spans="1:15" x14ac:dyDescent="0.25">
      <c r="A21" s="127"/>
      <c r="B21" s="143"/>
      <c r="C21" s="80">
        <v>1.0323</v>
      </c>
      <c r="D21" s="5">
        <v>0.01</v>
      </c>
      <c r="E21" s="42">
        <v>533.87</v>
      </c>
      <c r="F21" s="81">
        <f t="shared" si="9"/>
        <v>1.11525443</v>
      </c>
      <c r="G21" s="81">
        <f t="shared" si="10"/>
        <v>1.1512771480890001</v>
      </c>
      <c r="H21" s="81">
        <f t="shared" si="11"/>
        <v>1.164129960750109</v>
      </c>
      <c r="I21" s="57">
        <f>D21*26.87</f>
        <v>0.26869999999999999</v>
      </c>
      <c r="J21" s="58">
        <f t="shared" si="12"/>
        <v>0.16412996075010899</v>
      </c>
      <c r="K21" s="82">
        <f t="shared" si="13"/>
        <v>16.412996075010899</v>
      </c>
      <c r="L21" s="75">
        <f t="shared" si="8"/>
        <v>16.412996075010899</v>
      </c>
      <c r="M21" s="82">
        <f t="shared" si="14"/>
        <v>6.0927328284841247</v>
      </c>
      <c r="N21" s="82">
        <f t="shared" si="15"/>
        <v>15.197399320579393</v>
      </c>
      <c r="O21" s="31">
        <f t="shared" si="16"/>
        <v>1.2151878656403527</v>
      </c>
    </row>
    <row r="22" spans="1:15" x14ac:dyDescent="0.25">
      <c r="A22" s="127"/>
      <c r="B22" s="143"/>
      <c r="C22" s="80">
        <v>1.0369999999999999</v>
      </c>
      <c r="D22" s="5">
        <v>0.02</v>
      </c>
      <c r="E22" s="42">
        <v>617.9</v>
      </c>
      <c r="F22" s="81">
        <f t="shared" si="9"/>
        <v>1.2907931000000001</v>
      </c>
      <c r="G22" s="81">
        <f t="shared" si="10"/>
        <v>1.3385524447000001</v>
      </c>
      <c r="H22" s="81">
        <f t="shared" si="11"/>
        <v>1.3473615351068469</v>
      </c>
      <c r="I22" s="57">
        <f>D22*26.87</f>
        <v>0.53739999999999999</v>
      </c>
      <c r="J22" s="58">
        <f t="shared" si="12"/>
        <v>0.34736153510684686</v>
      </c>
      <c r="K22" s="82">
        <f t="shared" si="13"/>
        <v>17.368076755342344</v>
      </c>
      <c r="L22" s="75">
        <f t="shared" si="8"/>
        <v>17.368076755342344</v>
      </c>
      <c r="M22" s="82">
        <f t="shared" si="14"/>
        <v>2.8788449466415571</v>
      </c>
      <c r="N22" s="82">
        <f t="shared" si="15"/>
        <v>14.907413082156486</v>
      </c>
      <c r="O22" s="31">
        <f t="shared" si="16"/>
        <v>1.2397517297432301</v>
      </c>
    </row>
    <row r="23" spans="1:15" x14ac:dyDescent="0.25">
      <c r="A23" s="127"/>
      <c r="B23" s="143"/>
      <c r="C23" s="80">
        <v>1.0402</v>
      </c>
      <c r="D23" s="5">
        <v>0.03</v>
      </c>
      <c r="E23" s="42">
        <v>717.55</v>
      </c>
      <c r="F23" s="81">
        <f t="shared" si="9"/>
        <v>1.49896195</v>
      </c>
      <c r="G23" s="81">
        <f t="shared" si="10"/>
        <v>1.5592202203900001</v>
      </c>
      <c r="H23" s="81">
        <f t="shared" si="11"/>
        <v>1.5646532926297425</v>
      </c>
      <c r="I23" s="57">
        <f>D23*26.87</f>
        <v>0.80610000000000004</v>
      </c>
      <c r="J23" s="58">
        <f t="shared" si="12"/>
        <v>0.56465329262974251</v>
      </c>
      <c r="K23" s="82">
        <f t="shared" si="13"/>
        <v>18.821776420991419</v>
      </c>
      <c r="L23" s="75">
        <f t="shared" si="8"/>
        <v>18.821776420991419</v>
      </c>
      <c r="M23" s="82">
        <f t="shared" si="14"/>
        <v>1.7709982622127829</v>
      </c>
      <c r="N23" s="82">
        <f t="shared" si="15"/>
        <v>14.922142039771224</v>
      </c>
      <c r="O23" s="31">
        <f t="shared" si="16"/>
        <v>1.2746606102403302</v>
      </c>
    </row>
    <row r="24" spans="1:15" ht="15.75" thickBot="1" x14ac:dyDescent="0.3">
      <c r="A24" s="127"/>
      <c r="B24" s="144"/>
      <c r="C24" s="85">
        <v>1.042</v>
      </c>
      <c r="D24" s="13">
        <v>0.04</v>
      </c>
      <c r="E24" s="43">
        <v>831.45</v>
      </c>
      <c r="F24" s="33">
        <f t="shared" si="9"/>
        <v>1.7368990500000001</v>
      </c>
      <c r="G24" s="33">
        <f t="shared" si="10"/>
        <v>1.8098488101000001</v>
      </c>
      <c r="H24" s="33">
        <f t="shared" si="11"/>
        <v>1.8130178805058874</v>
      </c>
      <c r="I24" s="63">
        <f>D24*26.87</f>
        <v>1.0748</v>
      </c>
      <c r="J24" s="61">
        <f t="shared" si="12"/>
        <v>0.81301788050588741</v>
      </c>
      <c r="K24" s="71">
        <f t="shared" si="13"/>
        <v>20.325447012647185</v>
      </c>
      <c r="L24" s="76">
        <f t="shared" si="8"/>
        <v>20.325447012647185</v>
      </c>
      <c r="M24" s="71">
        <f t="shared" si="14"/>
        <v>1.2299852487595548</v>
      </c>
      <c r="N24" s="71">
        <f t="shared" si="15"/>
        <v>14.874819852752982</v>
      </c>
      <c r="O24" s="33">
        <f t="shared" si="16"/>
        <v>1.3080401057047879</v>
      </c>
    </row>
    <row r="25" spans="1:15" x14ac:dyDescent="0.25">
      <c r="A25" s="141"/>
      <c r="B25" s="145" t="s">
        <v>23</v>
      </c>
      <c r="C25" s="5">
        <v>1.032</v>
      </c>
      <c r="D25" s="5">
        <v>5.0000000000000001E-3</v>
      </c>
      <c r="E25" s="42">
        <v>490.54</v>
      </c>
      <c r="F25" s="81">
        <f t="shared" si="9"/>
        <v>1.02473806</v>
      </c>
      <c r="G25" s="81">
        <f t="shared" si="10"/>
        <v>1.0575296779200001</v>
      </c>
      <c r="H25" s="81">
        <f t="shared" si="11"/>
        <v>1.0696467509812473</v>
      </c>
      <c r="I25" s="57">
        <f>D25*22.83</f>
        <v>0.11414999999999999</v>
      </c>
      <c r="J25" s="58">
        <f t="shared" si="12"/>
        <v>6.9646750981247285E-2</v>
      </c>
      <c r="K25" s="82">
        <f t="shared" si="13"/>
        <v>13.929350196249457</v>
      </c>
      <c r="L25" s="70">
        <f t="shared" si="8"/>
        <v>13.929350196249457</v>
      </c>
      <c r="M25" s="82">
        <f t="shared" si="14"/>
        <v>14.35817157169693</v>
      </c>
      <c r="N25" s="82">
        <f t="shared" si="15"/>
        <v>13.465690939197311</v>
      </c>
      <c r="O25" s="31">
        <f t="shared" si="16"/>
        <v>1.1439308570725253</v>
      </c>
    </row>
    <row r="26" spans="1:15" x14ac:dyDescent="0.25">
      <c r="A26" s="141"/>
      <c r="B26" s="145"/>
      <c r="C26" s="5">
        <v>1.034</v>
      </c>
      <c r="D26" s="5">
        <v>0.01</v>
      </c>
      <c r="E26" s="42">
        <v>524.55999999999995</v>
      </c>
      <c r="F26" s="81">
        <f t="shared" si="9"/>
        <v>1.0958058399999999</v>
      </c>
      <c r="G26" s="81">
        <f t="shared" si="10"/>
        <v>1.1330632385599999</v>
      </c>
      <c r="H26" s="81">
        <f t="shared" si="11"/>
        <v>1.1438290449193196</v>
      </c>
      <c r="I26" s="57">
        <f>D26*22.83</f>
        <v>0.22829999999999998</v>
      </c>
      <c r="J26" s="58">
        <f t="shared" si="12"/>
        <v>0.14382904491931958</v>
      </c>
      <c r="K26" s="82">
        <f t="shared" si="13"/>
        <v>14.382904491931958</v>
      </c>
      <c r="L26" s="75">
        <f t="shared" si="8"/>
        <v>14.382904491931958</v>
      </c>
      <c r="M26" s="82">
        <f t="shared" si="14"/>
        <v>6.9526986052152866</v>
      </c>
      <c r="N26" s="82">
        <f t="shared" si="15"/>
        <v>13.438144553155984</v>
      </c>
      <c r="O26" s="31">
        <f t="shared" si="16"/>
        <v>1.1578465965785609</v>
      </c>
    </row>
    <row r="27" spans="1:15" x14ac:dyDescent="0.25">
      <c r="A27" s="141"/>
      <c r="B27" s="145"/>
      <c r="C27" s="5">
        <v>1.0389999999999999</v>
      </c>
      <c r="D27" s="5">
        <v>0.02</v>
      </c>
      <c r="E27" s="42">
        <v>596.12</v>
      </c>
      <c r="F27" s="81">
        <f t="shared" si="9"/>
        <v>1.24529468</v>
      </c>
      <c r="G27" s="81">
        <f t="shared" si="10"/>
        <v>1.29386117252</v>
      </c>
      <c r="H27" s="81">
        <f t="shared" si="11"/>
        <v>1.2998691670300915</v>
      </c>
      <c r="I27" s="57">
        <f>D27*22.83</f>
        <v>0.45659999999999995</v>
      </c>
      <c r="J27" s="58">
        <f t="shared" si="12"/>
        <v>0.29986916703009148</v>
      </c>
      <c r="K27" s="82">
        <f t="shared" si="13"/>
        <v>14.993458351504573</v>
      </c>
      <c r="L27" s="75">
        <f t="shared" si="8"/>
        <v>14.993458351504573</v>
      </c>
      <c r="M27" s="82">
        <f t="shared" si="14"/>
        <v>3.3347876672484014</v>
      </c>
      <c r="N27" s="82">
        <f t="shared" si="15"/>
        <v>13.113180932839393</v>
      </c>
      <c r="O27" s="31">
        <f t="shared" si="16"/>
        <v>1.1759018176210947</v>
      </c>
    </row>
    <row r="28" spans="1:15" x14ac:dyDescent="0.25">
      <c r="A28" s="141"/>
      <c r="B28" s="145"/>
      <c r="C28" s="5">
        <v>1.042</v>
      </c>
      <c r="D28" s="5">
        <v>0.03</v>
      </c>
      <c r="E28" s="42">
        <v>672.67</v>
      </c>
      <c r="F28" s="81">
        <f t="shared" si="9"/>
        <v>1.40520763</v>
      </c>
      <c r="G28" s="81">
        <f t="shared" si="10"/>
        <v>1.4642263504600002</v>
      </c>
      <c r="H28" s="81">
        <f t="shared" si="11"/>
        <v>1.4667902311382466</v>
      </c>
      <c r="I28" s="57">
        <f>D28*22.83</f>
        <v>0.68489999999999995</v>
      </c>
      <c r="J28" s="58">
        <f t="shared" si="12"/>
        <v>0.46679023113824658</v>
      </c>
      <c r="K28" s="82">
        <f t="shared" si="13"/>
        <v>15.559674371274886</v>
      </c>
      <c r="L28" s="75">
        <f t="shared" si="8"/>
        <v>15.559674371274886</v>
      </c>
      <c r="M28" s="82">
        <f t="shared" si="14"/>
        <v>2.1422899051712068</v>
      </c>
      <c r="N28" s="82">
        <f t="shared" si="15"/>
        <v>12.769216573691663</v>
      </c>
      <c r="O28" s="31">
        <f t="shared" si="16"/>
        <v>1.1920005039494128</v>
      </c>
    </row>
    <row r="29" spans="1:15" ht="15.75" thickBot="1" x14ac:dyDescent="0.3">
      <c r="A29" s="142"/>
      <c r="B29" s="146"/>
      <c r="C29" s="13">
        <v>1.0449999999999999</v>
      </c>
      <c r="D29" s="13">
        <v>0.04</v>
      </c>
      <c r="E29" s="43">
        <v>764.18</v>
      </c>
      <c r="F29" s="33">
        <f t="shared" si="9"/>
        <v>1.59637202</v>
      </c>
      <c r="G29" s="33">
        <f t="shared" si="10"/>
        <v>1.6682087608999998</v>
      </c>
      <c r="H29" s="33">
        <f t="shared" si="11"/>
        <v>1.6663323157435672</v>
      </c>
      <c r="I29" s="63">
        <f>D29*22.83</f>
        <v>0.9131999999999999</v>
      </c>
      <c r="J29" s="61">
        <f t="shared" si="12"/>
        <v>0.66633231574356722</v>
      </c>
      <c r="K29" s="71">
        <f t="shared" si="13"/>
        <v>16.658307893589178</v>
      </c>
      <c r="L29" s="76">
        <f t="shared" si="8"/>
        <v>16.658307893589178</v>
      </c>
      <c r="M29" s="71">
        <f t="shared" si="14"/>
        <v>1.5007526670593629</v>
      </c>
      <c r="N29" s="71">
        <f t="shared" si="15"/>
        <v>12.765624827178556</v>
      </c>
      <c r="O29" s="33">
        <f t="shared" si="16"/>
        <v>1.2216308848379391</v>
      </c>
    </row>
    <row r="32" spans="1:15" ht="15" customHeight="1" x14ac:dyDescent="0.25">
      <c r="A32" s="149" t="s">
        <v>60</v>
      </c>
      <c r="B32" s="149"/>
      <c r="C32" s="149"/>
      <c r="D32" s="149"/>
      <c r="E32" s="149"/>
      <c r="F32" s="149"/>
      <c r="G32" s="149"/>
      <c r="H32" s="149"/>
      <c r="I32" s="149"/>
      <c r="J32" s="149"/>
      <c r="K32" s="149"/>
      <c r="L32" s="149"/>
      <c r="M32" s="149"/>
      <c r="N32" s="149"/>
      <c r="O32" s="149"/>
    </row>
    <row r="33" spans="1:15" ht="16.5" customHeight="1" x14ac:dyDescent="0.25">
      <c r="A33" s="149"/>
      <c r="B33" s="149"/>
      <c r="C33" s="149"/>
      <c r="D33" s="149"/>
      <c r="E33" s="149"/>
      <c r="F33" s="149"/>
      <c r="G33" s="149"/>
      <c r="H33" s="149"/>
      <c r="I33" s="149"/>
      <c r="J33" s="149"/>
      <c r="K33" s="149"/>
      <c r="L33" s="149"/>
      <c r="M33" s="149"/>
      <c r="N33" s="149"/>
      <c r="O33" s="149"/>
    </row>
    <row r="34" spans="1:15" ht="33.75" customHeight="1" thickBot="1" x14ac:dyDescent="0.3">
      <c r="A34" s="150"/>
      <c r="B34" s="150"/>
      <c r="C34" s="150"/>
      <c r="D34" s="150"/>
      <c r="E34" s="150"/>
      <c r="F34" s="150"/>
      <c r="G34" s="150"/>
      <c r="H34" s="150"/>
      <c r="I34" s="150"/>
      <c r="J34" s="150"/>
      <c r="K34" s="150"/>
      <c r="L34" s="150"/>
      <c r="M34" s="150"/>
      <c r="N34" s="150"/>
      <c r="O34" s="150"/>
    </row>
    <row r="35" spans="1:15" x14ac:dyDescent="0.25">
      <c r="A35" s="28"/>
      <c r="B35" s="16"/>
      <c r="C35" s="16"/>
      <c r="D35" s="16"/>
      <c r="E35" s="16"/>
      <c r="F35" s="16"/>
      <c r="G35" s="16"/>
      <c r="H35" s="16"/>
      <c r="I35" s="102"/>
      <c r="J35" s="102"/>
      <c r="K35" s="102"/>
      <c r="L35" s="102"/>
      <c r="M35" s="102"/>
      <c r="N35" s="102"/>
      <c r="O35" s="103"/>
    </row>
    <row r="36" spans="1:15" x14ac:dyDescent="0.25">
      <c r="A36" s="30"/>
      <c r="B36" s="5"/>
      <c r="C36" s="5"/>
      <c r="D36" s="5"/>
      <c r="E36" s="5"/>
      <c r="F36" s="5"/>
      <c r="G36" s="5"/>
      <c r="H36" s="5"/>
      <c r="I36" s="22"/>
      <c r="J36" s="22"/>
      <c r="K36" s="22"/>
      <c r="L36" s="22"/>
      <c r="M36" s="22"/>
      <c r="N36" s="22"/>
      <c r="O36" s="49"/>
    </row>
    <row r="37" spans="1:15" x14ac:dyDescent="0.25">
      <c r="A37" s="30"/>
      <c r="B37" s="5"/>
      <c r="C37" s="5"/>
      <c r="D37" s="5"/>
      <c r="E37" s="5"/>
      <c r="F37" s="5"/>
      <c r="G37" s="5"/>
      <c r="H37" s="5"/>
      <c r="I37" s="22"/>
      <c r="J37" s="22"/>
      <c r="K37" s="22"/>
      <c r="L37" s="22"/>
      <c r="M37" s="22"/>
      <c r="N37" s="22"/>
      <c r="O37" s="49"/>
    </row>
    <row r="38" spans="1:15" x14ac:dyDescent="0.25">
      <c r="A38" s="30"/>
      <c r="B38" s="5"/>
      <c r="C38" s="5"/>
      <c r="D38" s="5"/>
      <c r="E38" s="5"/>
      <c r="F38" s="5"/>
      <c r="G38" s="5"/>
      <c r="H38" s="5"/>
      <c r="I38" s="22"/>
      <c r="J38" s="22"/>
      <c r="K38" s="22"/>
      <c r="L38" s="22"/>
      <c r="M38" s="22"/>
      <c r="N38" s="22"/>
      <c r="O38" s="49"/>
    </row>
    <row r="39" spans="1:15" x14ac:dyDescent="0.25">
      <c r="A39" s="30"/>
      <c r="B39" s="5"/>
      <c r="C39" s="5"/>
      <c r="D39" s="5"/>
      <c r="E39" s="5"/>
      <c r="F39" s="5"/>
      <c r="G39" s="5"/>
      <c r="H39" s="5"/>
      <c r="I39" s="22"/>
      <c r="J39" s="22"/>
      <c r="K39" s="22"/>
      <c r="L39" s="22"/>
      <c r="M39" s="22"/>
      <c r="N39" s="22"/>
      <c r="O39" s="49"/>
    </row>
    <row r="40" spans="1:15" x14ac:dyDescent="0.25">
      <c r="A40" s="30"/>
      <c r="B40" s="5"/>
      <c r="C40" s="5"/>
      <c r="D40" s="5"/>
      <c r="E40" s="5"/>
      <c r="F40" s="5"/>
      <c r="G40" s="5"/>
      <c r="H40" s="5"/>
      <c r="I40" s="22"/>
      <c r="J40" s="22"/>
      <c r="K40" s="22"/>
      <c r="L40" s="22"/>
      <c r="M40" s="22"/>
      <c r="N40" s="22"/>
      <c r="O40" s="147"/>
    </row>
    <row r="41" spans="1:15" x14ac:dyDescent="0.25">
      <c r="A41" s="30"/>
      <c r="B41" s="5"/>
      <c r="C41" s="5"/>
      <c r="D41" s="5"/>
      <c r="E41" s="5"/>
      <c r="F41" s="5"/>
      <c r="G41" s="5"/>
      <c r="H41" s="5"/>
      <c r="I41" s="22"/>
      <c r="J41" s="22"/>
      <c r="K41" s="22"/>
      <c r="L41" s="22"/>
      <c r="M41" s="22"/>
      <c r="N41" s="22"/>
      <c r="O41" s="147"/>
    </row>
    <row r="42" spans="1:15" x14ac:dyDescent="0.25">
      <c r="A42" s="30"/>
      <c r="B42" s="5"/>
      <c r="C42" s="5"/>
      <c r="D42" s="5"/>
      <c r="E42" s="5"/>
      <c r="F42" s="5"/>
      <c r="G42" s="5"/>
      <c r="H42" s="5"/>
      <c r="I42" s="22"/>
      <c r="J42" s="22"/>
      <c r="K42" s="22"/>
      <c r="L42" s="22"/>
      <c r="M42" s="22"/>
      <c r="N42" s="22"/>
      <c r="O42" s="147"/>
    </row>
    <row r="43" spans="1:15" x14ac:dyDescent="0.25">
      <c r="A43" s="30"/>
      <c r="B43" s="5"/>
      <c r="C43" s="5"/>
      <c r="D43" s="5"/>
      <c r="E43" s="5"/>
      <c r="F43" s="5"/>
      <c r="G43" s="5"/>
      <c r="H43" s="5"/>
      <c r="I43" s="22"/>
      <c r="J43" s="22"/>
      <c r="K43" s="22"/>
      <c r="L43" s="22"/>
      <c r="M43" s="22"/>
      <c r="N43" s="22"/>
      <c r="O43" s="147"/>
    </row>
    <row r="44" spans="1:15" x14ac:dyDescent="0.25">
      <c r="A44" s="30"/>
      <c r="B44" s="5"/>
      <c r="C44" s="5"/>
      <c r="D44" s="5"/>
      <c r="E44" s="5"/>
      <c r="F44" s="5"/>
      <c r="G44" s="5"/>
      <c r="H44" s="5"/>
      <c r="I44" s="22"/>
      <c r="J44" s="22"/>
      <c r="K44" s="22"/>
      <c r="L44" s="22"/>
      <c r="M44" s="22"/>
      <c r="N44" s="22"/>
      <c r="O44" s="49"/>
    </row>
    <row r="45" spans="1:15" x14ac:dyDescent="0.25">
      <c r="A45" s="30"/>
      <c r="B45" s="5"/>
      <c r="C45" s="5"/>
      <c r="D45" s="5"/>
      <c r="E45" s="5"/>
      <c r="F45" s="5"/>
      <c r="G45" s="5"/>
      <c r="H45" s="5"/>
      <c r="I45" s="22"/>
      <c r="J45" s="22"/>
      <c r="K45" s="22"/>
      <c r="L45" s="22"/>
      <c r="M45" s="22"/>
      <c r="N45" s="22"/>
      <c r="O45" s="49"/>
    </row>
    <row r="46" spans="1:15" x14ac:dyDescent="0.25">
      <c r="A46" s="30"/>
      <c r="B46" s="5"/>
      <c r="C46" s="5"/>
      <c r="D46" s="5"/>
      <c r="E46" s="5"/>
      <c r="F46" s="5"/>
      <c r="G46" s="5"/>
      <c r="H46" s="5"/>
      <c r="I46" s="22"/>
      <c r="J46" s="22"/>
      <c r="K46" s="22"/>
      <c r="L46" s="22"/>
      <c r="M46" s="22"/>
      <c r="N46" s="22"/>
      <c r="O46" s="49"/>
    </row>
    <row r="47" spans="1:15" x14ac:dyDescent="0.25">
      <c r="A47" s="30"/>
      <c r="B47" s="5"/>
      <c r="C47" s="5"/>
      <c r="D47" s="5"/>
      <c r="E47" s="5"/>
      <c r="F47" s="5"/>
      <c r="G47" s="5"/>
      <c r="H47" s="5"/>
      <c r="I47" s="22"/>
      <c r="J47" s="22"/>
      <c r="K47" s="22"/>
      <c r="L47" s="22"/>
      <c r="M47" s="22"/>
      <c r="N47" s="22"/>
      <c r="O47" s="49"/>
    </row>
    <row r="48" spans="1:15" x14ac:dyDescent="0.25">
      <c r="A48" s="30"/>
      <c r="B48" s="5"/>
      <c r="C48" s="5"/>
      <c r="D48" s="5"/>
      <c r="E48" s="5"/>
      <c r="F48" s="5"/>
      <c r="G48" s="5"/>
      <c r="H48" s="4"/>
      <c r="I48" s="22"/>
      <c r="J48" s="22"/>
      <c r="K48" s="22"/>
      <c r="L48" s="22"/>
      <c r="M48" s="22"/>
      <c r="N48" s="22"/>
      <c r="O48" s="49"/>
    </row>
    <row r="49" spans="1:15" x14ac:dyDescent="0.25">
      <c r="A49" s="30"/>
      <c r="B49" s="5"/>
      <c r="C49" s="5"/>
      <c r="D49" s="5"/>
      <c r="E49" s="5"/>
      <c r="F49" s="5"/>
      <c r="G49" s="5"/>
      <c r="H49" s="5"/>
      <c r="I49" s="22"/>
      <c r="J49" s="22"/>
      <c r="K49" s="22"/>
      <c r="L49" s="22"/>
      <c r="M49" s="22"/>
      <c r="N49" s="22"/>
      <c r="O49" s="49"/>
    </row>
    <row r="50" spans="1:15" x14ac:dyDescent="0.25">
      <c r="A50" s="30"/>
      <c r="B50" s="5"/>
      <c r="C50" s="5"/>
      <c r="D50" s="5"/>
      <c r="E50" s="5"/>
      <c r="F50" s="5"/>
      <c r="G50" s="5"/>
      <c r="H50" s="5"/>
      <c r="I50" s="22"/>
      <c r="J50" s="22"/>
      <c r="K50" s="22"/>
      <c r="L50" s="22"/>
      <c r="M50" s="22"/>
      <c r="N50" s="22"/>
      <c r="O50" s="49"/>
    </row>
    <row r="51" spans="1:15" x14ac:dyDescent="0.25">
      <c r="A51" s="30"/>
      <c r="B51" s="5"/>
      <c r="C51" s="5"/>
      <c r="D51" s="5"/>
      <c r="E51" s="5"/>
      <c r="F51" s="5"/>
      <c r="G51" s="5"/>
      <c r="H51" s="5"/>
      <c r="I51" s="22"/>
      <c r="J51" s="22"/>
      <c r="K51" s="22"/>
      <c r="L51" s="22"/>
      <c r="M51" s="22"/>
      <c r="N51" s="22"/>
      <c r="O51" s="49"/>
    </row>
    <row r="52" spans="1:15" x14ac:dyDescent="0.25">
      <c r="A52" s="30"/>
      <c r="B52" s="5"/>
      <c r="C52" s="5"/>
      <c r="D52" s="5"/>
      <c r="E52" s="5"/>
      <c r="F52" s="5"/>
      <c r="G52" s="5"/>
      <c r="H52" s="8"/>
      <c r="I52" s="22"/>
      <c r="J52" s="22"/>
      <c r="K52" s="22"/>
      <c r="L52" s="22"/>
      <c r="M52" s="22"/>
      <c r="N52" s="22"/>
      <c r="O52" s="49"/>
    </row>
    <row r="53" spans="1:15" x14ac:dyDescent="0.25">
      <c r="A53" s="30"/>
      <c r="B53" s="5"/>
      <c r="C53" s="5"/>
      <c r="D53" s="5"/>
      <c r="E53" s="5"/>
      <c r="F53" s="5"/>
      <c r="G53" s="5"/>
      <c r="H53" s="5"/>
      <c r="I53" s="22"/>
      <c r="J53" s="22"/>
      <c r="K53" s="22"/>
      <c r="L53" s="22"/>
      <c r="M53" s="22"/>
      <c r="N53" s="22"/>
      <c r="O53" s="49"/>
    </row>
    <row r="54" spans="1:15" x14ac:dyDescent="0.25">
      <c r="A54" s="30"/>
      <c r="B54" s="5"/>
      <c r="C54" s="5"/>
      <c r="D54" s="5"/>
      <c r="E54" s="5"/>
      <c r="F54" s="5"/>
      <c r="G54" s="5"/>
      <c r="H54" s="5"/>
      <c r="I54" s="22"/>
      <c r="J54" s="22"/>
      <c r="K54" s="22"/>
      <c r="L54" s="22"/>
      <c r="M54" s="22"/>
      <c r="N54" s="22"/>
      <c r="O54" s="49"/>
    </row>
    <row r="55" spans="1:15" x14ac:dyDescent="0.25">
      <c r="A55" s="30"/>
      <c r="B55" s="5"/>
      <c r="C55" s="5"/>
      <c r="D55" s="5"/>
      <c r="E55" s="5"/>
      <c r="F55" s="5"/>
      <c r="G55" s="5"/>
      <c r="H55" s="5"/>
      <c r="I55" s="22"/>
      <c r="J55" s="22"/>
      <c r="K55" s="22"/>
      <c r="L55" s="22"/>
      <c r="M55" s="22"/>
      <c r="N55" s="22"/>
      <c r="O55" s="49"/>
    </row>
    <row r="56" spans="1:15" x14ac:dyDescent="0.25">
      <c r="A56" s="30"/>
      <c r="B56" s="5"/>
      <c r="C56" s="5"/>
      <c r="D56" s="5"/>
      <c r="E56" s="5"/>
      <c r="F56" s="5"/>
      <c r="G56" s="5"/>
      <c r="H56" s="5"/>
      <c r="I56" s="22"/>
      <c r="J56" s="22"/>
      <c r="K56" s="22"/>
      <c r="L56" s="22"/>
      <c r="M56" s="22"/>
      <c r="N56" s="22"/>
      <c r="O56" s="49"/>
    </row>
    <row r="57" spans="1:15" x14ac:dyDescent="0.25">
      <c r="A57" s="30"/>
      <c r="B57" s="5"/>
      <c r="C57" s="5"/>
      <c r="D57" s="5"/>
      <c r="E57" s="5"/>
      <c r="F57" s="5"/>
      <c r="G57" s="5"/>
      <c r="H57" s="5"/>
      <c r="I57" s="22"/>
      <c r="J57" s="22"/>
      <c r="K57" s="22"/>
      <c r="L57" s="22"/>
      <c r="M57" s="22"/>
      <c r="N57" s="22"/>
      <c r="O57" s="49"/>
    </row>
    <row r="58" spans="1:15" x14ac:dyDescent="0.25">
      <c r="A58" s="30"/>
      <c r="B58" s="5"/>
      <c r="C58" s="5"/>
      <c r="D58" s="5"/>
      <c r="E58" s="5"/>
      <c r="F58" s="5"/>
      <c r="G58" s="5"/>
      <c r="H58" s="5"/>
      <c r="I58" s="22"/>
      <c r="J58" s="22"/>
      <c r="K58" s="22"/>
      <c r="L58" s="22"/>
      <c r="M58" s="22"/>
      <c r="N58" s="22"/>
      <c r="O58" s="49"/>
    </row>
    <row r="59" spans="1:15" x14ac:dyDescent="0.25">
      <c r="A59" s="30"/>
      <c r="B59" s="5"/>
      <c r="C59" s="5"/>
      <c r="D59" s="5"/>
      <c r="E59" s="5"/>
      <c r="F59" s="5"/>
      <c r="G59" s="5"/>
      <c r="H59" s="5"/>
      <c r="I59" s="22"/>
      <c r="J59" s="22"/>
      <c r="K59" s="22"/>
      <c r="L59" s="22"/>
      <c r="M59" s="22"/>
      <c r="N59" s="22"/>
      <c r="O59" s="49"/>
    </row>
    <row r="60" spans="1:15" x14ac:dyDescent="0.25">
      <c r="A60" s="30"/>
      <c r="B60" s="5"/>
      <c r="C60" s="5"/>
      <c r="D60" s="5"/>
      <c r="E60" s="5"/>
      <c r="F60" s="5"/>
      <c r="G60" s="5"/>
      <c r="H60" s="5"/>
      <c r="I60" s="22"/>
      <c r="J60" s="22"/>
      <c r="K60" s="22"/>
      <c r="L60" s="22"/>
      <c r="M60" s="22"/>
      <c r="N60" s="22"/>
      <c r="O60" s="49"/>
    </row>
    <row r="61" spans="1:15" x14ac:dyDescent="0.25">
      <c r="A61" s="30"/>
      <c r="B61" s="5"/>
      <c r="C61" s="5"/>
      <c r="D61" s="5"/>
      <c r="E61" s="5"/>
      <c r="F61" s="5"/>
      <c r="G61" s="5"/>
      <c r="H61" s="5"/>
      <c r="I61" s="22"/>
      <c r="J61" s="22"/>
      <c r="K61" s="22"/>
      <c r="L61" s="22"/>
      <c r="M61" s="22"/>
      <c r="N61" s="22"/>
      <c r="O61" s="49"/>
    </row>
    <row r="62" spans="1:15" x14ac:dyDescent="0.25">
      <c r="A62" s="30"/>
      <c r="B62" s="5"/>
      <c r="C62" s="5"/>
      <c r="D62" s="5"/>
      <c r="E62" s="5"/>
      <c r="F62" s="5"/>
      <c r="G62" s="5"/>
      <c r="H62" s="5"/>
      <c r="I62" s="22"/>
      <c r="J62" s="22"/>
      <c r="K62" s="22"/>
      <c r="L62" s="22"/>
      <c r="M62" s="22"/>
      <c r="N62" s="22"/>
      <c r="O62" s="49"/>
    </row>
    <row r="63" spans="1:15" x14ac:dyDescent="0.25">
      <c r="A63" s="30"/>
      <c r="B63" s="5"/>
      <c r="C63" s="5"/>
      <c r="D63" s="5"/>
      <c r="E63" s="5"/>
      <c r="F63" s="5"/>
      <c r="G63" s="5"/>
      <c r="H63" s="5"/>
      <c r="I63" s="22"/>
      <c r="J63" s="22"/>
      <c r="K63" s="22"/>
      <c r="L63" s="22"/>
      <c r="M63" s="22"/>
      <c r="N63" s="22"/>
      <c r="O63" s="49"/>
    </row>
    <row r="64" spans="1:15" x14ac:dyDescent="0.25">
      <c r="A64" s="30"/>
      <c r="B64" s="5"/>
      <c r="C64" s="5"/>
      <c r="D64" s="5"/>
      <c r="E64" s="5"/>
      <c r="F64" s="5"/>
      <c r="G64" s="5"/>
      <c r="H64" s="5"/>
      <c r="I64" s="22"/>
      <c r="J64" s="22"/>
      <c r="K64" s="22"/>
      <c r="L64" s="22"/>
      <c r="M64" s="22"/>
      <c r="N64" s="22"/>
      <c r="O64" s="49"/>
    </row>
    <row r="65" spans="1:15" x14ac:dyDescent="0.25">
      <c r="A65" s="30"/>
      <c r="B65" s="5"/>
      <c r="C65" s="5"/>
      <c r="D65" s="5"/>
      <c r="E65" s="5"/>
      <c r="F65" s="5"/>
      <c r="G65" s="5"/>
      <c r="H65" s="5"/>
      <c r="I65" s="22"/>
      <c r="J65" s="22"/>
      <c r="K65" s="22"/>
      <c r="L65" s="22"/>
      <c r="M65" s="22"/>
      <c r="N65" s="22"/>
      <c r="O65" s="49"/>
    </row>
    <row r="66" spans="1:15" x14ac:dyDescent="0.25">
      <c r="A66" s="30"/>
      <c r="B66" s="5"/>
      <c r="C66" s="5"/>
      <c r="D66" s="5"/>
      <c r="E66" s="5"/>
      <c r="F66" s="5"/>
      <c r="G66" s="5"/>
      <c r="H66" s="5"/>
      <c r="I66" s="22"/>
      <c r="J66" s="22"/>
      <c r="K66" s="22"/>
      <c r="L66" s="22"/>
      <c r="M66" s="22"/>
      <c r="N66" s="22"/>
      <c r="O66" s="49"/>
    </row>
    <row r="67" spans="1:15" x14ac:dyDescent="0.25">
      <c r="A67" s="30"/>
      <c r="B67" s="5"/>
      <c r="C67" s="5"/>
      <c r="D67" s="5"/>
      <c r="E67" s="5"/>
      <c r="F67" s="5"/>
      <c r="G67" s="5"/>
      <c r="H67" s="5"/>
      <c r="I67" s="22"/>
      <c r="J67" s="22"/>
      <c r="K67" s="22"/>
      <c r="L67" s="22"/>
      <c r="M67" s="22"/>
      <c r="N67" s="22"/>
      <c r="O67" s="49"/>
    </row>
    <row r="68" spans="1:15" x14ac:dyDescent="0.25">
      <c r="A68" s="30"/>
      <c r="B68" s="5"/>
      <c r="C68" s="5"/>
      <c r="D68" s="5"/>
      <c r="E68" s="5"/>
      <c r="F68" s="5"/>
      <c r="G68" s="5"/>
      <c r="H68" s="5"/>
      <c r="I68" s="22"/>
      <c r="J68" s="22"/>
      <c r="K68" s="22"/>
      <c r="L68" s="22"/>
      <c r="M68" s="22"/>
      <c r="N68" s="22"/>
      <c r="O68" s="49"/>
    </row>
    <row r="69" spans="1:15" x14ac:dyDescent="0.25">
      <c r="A69" s="30"/>
      <c r="B69" s="5"/>
      <c r="C69" s="5"/>
      <c r="D69" s="5"/>
      <c r="E69" s="5"/>
      <c r="F69" s="5"/>
      <c r="G69" s="5"/>
      <c r="H69" s="5"/>
      <c r="I69" s="22"/>
      <c r="J69" s="22"/>
      <c r="K69" s="22"/>
      <c r="L69" s="22"/>
      <c r="M69" s="22"/>
      <c r="N69" s="22"/>
      <c r="O69" s="49"/>
    </row>
    <row r="70" spans="1:15" x14ac:dyDescent="0.25">
      <c r="A70" s="30"/>
      <c r="B70" s="5"/>
      <c r="C70" s="5"/>
      <c r="D70" s="5"/>
      <c r="E70" s="5"/>
      <c r="F70" s="5"/>
      <c r="G70" s="5"/>
      <c r="H70" s="5"/>
      <c r="I70" s="22"/>
      <c r="J70" s="22"/>
      <c r="K70" s="22"/>
      <c r="L70" s="22"/>
      <c r="M70" s="22"/>
      <c r="N70" s="22"/>
      <c r="O70" s="49"/>
    </row>
    <row r="71" spans="1:15" x14ac:dyDescent="0.25">
      <c r="A71" s="30"/>
      <c r="B71" s="5"/>
      <c r="C71" s="5"/>
      <c r="D71" s="5"/>
      <c r="E71" s="5"/>
      <c r="F71" s="5"/>
      <c r="G71" s="5"/>
      <c r="H71" s="5"/>
      <c r="I71" s="22"/>
      <c r="J71" s="22"/>
      <c r="K71" s="22"/>
      <c r="L71" s="22"/>
      <c r="M71" s="22"/>
      <c r="N71" s="22"/>
      <c r="O71" s="49"/>
    </row>
    <row r="72" spans="1:15" x14ac:dyDescent="0.25">
      <c r="A72" s="30"/>
      <c r="B72" s="5"/>
      <c r="C72" s="5"/>
      <c r="D72" s="5"/>
      <c r="E72" s="5"/>
      <c r="F72" s="5"/>
      <c r="G72" s="5"/>
      <c r="H72" s="5"/>
      <c r="I72" s="22"/>
      <c r="J72" s="22"/>
      <c r="K72" s="22"/>
      <c r="L72" s="22"/>
      <c r="M72" s="22"/>
      <c r="N72" s="22"/>
      <c r="O72" s="49"/>
    </row>
    <row r="73" spans="1:15" x14ac:dyDescent="0.25">
      <c r="A73" s="30"/>
      <c r="B73" s="5"/>
      <c r="C73" s="5"/>
      <c r="D73" s="5"/>
      <c r="E73" s="5"/>
      <c r="F73" s="5"/>
      <c r="G73" s="5"/>
      <c r="H73" s="5"/>
      <c r="I73" s="22"/>
      <c r="J73" s="22"/>
      <c r="K73" s="22"/>
      <c r="L73" s="22"/>
      <c r="M73" s="22"/>
      <c r="N73" s="22"/>
      <c r="O73" s="49"/>
    </row>
    <row r="74" spans="1:15" x14ac:dyDescent="0.25">
      <c r="A74" s="30"/>
      <c r="B74" s="5"/>
      <c r="C74" s="5"/>
      <c r="D74" s="5"/>
      <c r="E74" s="5"/>
      <c r="F74" s="5"/>
      <c r="G74" s="5"/>
      <c r="H74" s="5"/>
      <c r="I74" s="22"/>
      <c r="J74" s="22"/>
      <c r="K74" s="22"/>
      <c r="L74" s="22"/>
      <c r="M74" s="22"/>
      <c r="N74" s="22"/>
      <c r="O74" s="49"/>
    </row>
    <row r="75" spans="1:15" x14ac:dyDescent="0.25">
      <c r="A75" s="30"/>
      <c r="B75" s="5"/>
      <c r="C75" s="5"/>
      <c r="D75" s="5"/>
      <c r="E75" s="5"/>
      <c r="F75" s="5"/>
      <c r="G75" s="5"/>
      <c r="H75" s="5"/>
      <c r="I75" s="22"/>
      <c r="J75" s="22"/>
      <c r="K75" s="22"/>
      <c r="L75" s="22"/>
      <c r="M75" s="22"/>
      <c r="N75" s="22"/>
      <c r="O75" s="49"/>
    </row>
    <row r="76" spans="1:15" x14ac:dyDescent="0.25">
      <c r="A76" s="30"/>
      <c r="B76" s="5"/>
      <c r="C76" s="5"/>
      <c r="D76" s="5"/>
      <c r="E76" s="5"/>
      <c r="F76" s="5"/>
      <c r="G76" s="5"/>
      <c r="H76" s="5"/>
      <c r="I76" s="22"/>
      <c r="J76" s="22"/>
      <c r="K76" s="22"/>
      <c r="L76" s="22"/>
      <c r="M76" s="22"/>
      <c r="N76" s="22"/>
      <c r="O76" s="49"/>
    </row>
    <row r="77" spans="1:15" x14ac:dyDescent="0.25">
      <c r="A77" s="30"/>
      <c r="B77" s="5"/>
      <c r="C77" s="5"/>
      <c r="D77" s="5"/>
      <c r="E77" s="5"/>
      <c r="F77" s="5"/>
      <c r="G77" s="5"/>
      <c r="H77" s="5"/>
      <c r="I77" s="22"/>
      <c r="J77" s="22"/>
      <c r="K77" s="22"/>
      <c r="L77" s="22"/>
      <c r="M77" s="22"/>
      <c r="N77" s="22"/>
      <c r="O77" s="49"/>
    </row>
    <row r="78" spans="1:15" x14ac:dyDescent="0.25">
      <c r="A78" s="30"/>
      <c r="B78" s="5"/>
      <c r="C78" s="5"/>
      <c r="D78" s="5"/>
      <c r="E78" s="5"/>
      <c r="F78" s="5"/>
      <c r="G78" s="5"/>
      <c r="H78" s="5"/>
      <c r="I78" s="22"/>
      <c r="J78" s="22"/>
      <c r="K78" s="22"/>
      <c r="L78" s="22"/>
      <c r="M78" s="22"/>
      <c r="N78" s="22"/>
      <c r="O78" s="49"/>
    </row>
    <row r="79" spans="1:15" x14ac:dyDescent="0.25">
      <c r="A79" s="30"/>
      <c r="B79" s="5"/>
      <c r="C79" s="5"/>
      <c r="D79" s="5"/>
      <c r="E79" s="5"/>
      <c r="F79" s="5"/>
      <c r="G79" s="5"/>
      <c r="H79" s="5"/>
      <c r="I79" s="22"/>
      <c r="J79" s="22"/>
      <c r="K79" s="22"/>
      <c r="L79" s="22"/>
      <c r="M79" s="22"/>
      <c r="N79" s="22"/>
      <c r="O79" s="49"/>
    </row>
    <row r="80" spans="1:15" x14ac:dyDescent="0.25">
      <c r="A80" s="30"/>
      <c r="B80" s="5"/>
      <c r="C80" s="5"/>
      <c r="D80" s="5"/>
      <c r="E80" s="5"/>
      <c r="F80" s="5"/>
      <c r="G80" s="5"/>
      <c r="H80" s="5"/>
      <c r="I80" s="22"/>
      <c r="J80" s="22"/>
      <c r="K80" s="22"/>
      <c r="L80" s="22"/>
      <c r="M80" s="22"/>
      <c r="N80" s="22"/>
      <c r="O80" s="49"/>
    </row>
    <row r="81" spans="1:15" x14ac:dyDescent="0.25">
      <c r="A81" s="30"/>
      <c r="B81" s="5"/>
      <c r="C81" s="5"/>
      <c r="D81" s="5"/>
      <c r="E81" s="5"/>
      <c r="F81" s="5"/>
      <c r="G81" s="5"/>
      <c r="H81" s="5"/>
      <c r="I81" s="22"/>
      <c r="J81" s="22"/>
      <c r="K81" s="22"/>
      <c r="L81" s="22"/>
      <c r="M81" s="22"/>
      <c r="N81" s="22"/>
      <c r="O81" s="49"/>
    </row>
    <row r="82" spans="1:15" x14ac:dyDescent="0.25">
      <c r="A82" s="30"/>
      <c r="B82" s="5"/>
      <c r="C82" s="5"/>
      <c r="D82" s="5"/>
      <c r="E82" s="5"/>
      <c r="F82" s="5"/>
      <c r="G82" s="5"/>
      <c r="H82" s="5"/>
      <c r="I82" s="22"/>
      <c r="J82" s="22"/>
      <c r="K82" s="22"/>
      <c r="L82" s="22"/>
      <c r="M82" s="22"/>
      <c r="N82" s="22"/>
      <c r="O82" s="49"/>
    </row>
    <row r="83" spans="1:15" x14ac:dyDescent="0.25">
      <c r="A83" s="30"/>
      <c r="B83" s="5"/>
      <c r="C83" s="5"/>
      <c r="D83" s="5"/>
      <c r="E83" s="5"/>
      <c r="F83" s="5"/>
      <c r="G83" s="5"/>
      <c r="H83" s="5"/>
      <c r="I83" s="22"/>
      <c r="J83" s="22"/>
      <c r="K83" s="22"/>
      <c r="L83" s="22"/>
      <c r="M83" s="22"/>
      <c r="N83" s="22"/>
      <c r="O83" s="49"/>
    </row>
    <row r="84" spans="1:15" x14ac:dyDescent="0.25">
      <c r="A84" s="30"/>
      <c r="B84" s="5"/>
      <c r="C84" s="5"/>
      <c r="D84" s="5"/>
      <c r="E84" s="5"/>
      <c r="F84" s="5"/>
      <c r="G84" s="5"/>
      <c r="H84" s="5"/>
      <c r="I84" s="22"/>
      <c r="J84" s="22"/>
      <c r="K84" s="22"/>
      <c r="L84" s="22"/>
      <c r="M84" s="22"/>
      <c r="N84" s="22"/>
      <c r="O84" s="49"/>
    </row>
    <row r="85" spans="1:15" x14ac:dyDescent="0.25">
      <c r="A85" s="30"/>
      <c r="B85" s="5"/>
      <c r="C85" s="5"/>
      <c r="D85" s="5"/>
      <c r="E85" s="5"/>
      <c r="F85" s="5"/>
      <c r="G85" s="5"/>
      <c r="H85" s="5"/>
      <c r="I85" s="22"/>
      <c r="J85" s="22"/>
      <c r="K85" s="22"/>
      <c r="L85" s="22"/>
      <c r="M85" s="22"/>
      <c r="N85" s="22"/>
      <c r="O85" s="49"/>
    </row>
    <row r="86" spans="1:15" x14ac:dyDescent="0.25">
      <c r="A86" s="30"/>
      <c r="B86" s="5"/>
      <c r="C86" s="5"/>
      <c r="D86" s="5"/>
      <c r="E86" s="5"/>
      <c r="F86" s="5"/>
      <c r="G86" s="5"/>
      <c r="H86" s="5"/>
      <c r="I86" s="22"/>
      <c r="J86" s="22"/>
      <c r="K86" s="22"/>
      <c r="L86" s="22"/>
      <c r="M86" s="22"/>
      <c r="N86" s="22"/>
      <c r="O86" s="49"/>
    </row>
    <row r="87" spans="1:15" x14ac:dyDescent="0.25">
      <c r="A87" s="30"/>
      <c r="B87" s="5"/>
      <c r="C87" s="5"/>
      <c r="D87" s="5"/>
      <c r="E87" s="5"/>
      <c r="F87" s="5"/>
      <c r="G87" s="5"/>
      <c r="H87" s="5"/>
      <c r="I87" s="22"/>
      <c r="J87" s="22"/>
      <c r="K87" s="22"/>
      <c r="L87" s="22"/>
      <c r="M87" s="22"/>
      <c r="N87" s="22"/>
      <c r="O87" s="49"/>
    </row>
    <row r="88" spans="1:15" x14ac:dyDescent="0.25">
      <c r="A88" s="30"/>
      <c r="B88" s="5"/>
      <c r="C88" s="5"/>
      <c r="D88" s="5"/>
      <c r="E88" s="5"/>
      <c r="F88" s="5"/>
      <c r="G88" s="5"/>
      <c r="H88" s="5"/>
      <c r="I88" s="22"/>
      <c r="J88" s="22"/>
      <c r="K88" s="22"/>
      <c r="L88" s="22"/>
      <c r="M88" s="22"/>
      <c r="N88" s="22"/>
      <c r="O88" s="49"/>
    </row>
    <row r="89" spans="1:15" x14ac:dyDescent="0.25">
      <c r="A89" s="30"/>
      <c r="B89" s="5"/>
      <c r="C89" s="5"/>
      <c r="D89" s="5"/>
      <c r="E89" s="5"/>
      <c r="F89" s="5"/>
      <c r="G89" s="5"/>
      <c r="H89" s="5"/>
      <c r="I89" s="22"/>
      <c r="J89" s="22"/>
      <c r="K89" s="22"/>
      <c r="L89" s="22"/>
      <c r="M89" s="22"/>
      <c r="N89" s="22"/>
      <c r="O89" s="49"/>
    </row>
    <row r="90" spans="1:15" x14ac:dyDescent="0.25">
      <c r="A90" s="30"/>
      <c r="B90" s="5"/>
      <c r="C90" s="5"/>
      <c r="D90" s="5"/>
      <c r="E90" s="5"/>
      <c r="F90" s="5"/>
      <c r="G90" s="5"/>
      <c r="H90" s="5"/>
      <c r="I90" s="22"/>
      <c r="J90" s="22"/>
      <c r="K90" s="22"/>
      <c r="L90" s="22"/>
      <c r="M90" s="22"/>
      <c r="N90" s="22"/>
      <c r="O90" s="49"/>
    </row>
    <row r="91" spans="1:15" x14ac:dyDescent="0.25">
      <c r="A91" s="30"/>
      <c r="B91" s="5"/>
      <c r="C91" s="5"/>
      <c r="D91" s="5"/>
      <c r="E91" s="5"/>
      <c r="F91" s="5"/>
      <c r="G91" s="5"/>
      <c r="H91" s="5"/>
      <c r="I91" s="22"/>
      <c r="J91" s="22"/>
      <c r="K91" s="22"/>
      <c r="L91" s="22"/>
      <c r="M91" s="22"/>
      <c r="N91" s="22"/>
      <c r="O91" s="49"/>
    </row>
    <row r="92" spans="1:15" x14ac:dyDescent="0.25">
      <c r="A92" s="30"/>
      <c r="B92" s="5"/>
      <c r="C92" s="5"/>
      <c r="D92" s="5"/>
      <c r="E92" s="5"/>
      <c r="F92" s="5"/>
      <c r="G92" s="5"/>
      <c r="H92" s="5"/>
      <c r="I92" s="22"/>
      <c r="J92" s="22"/>
      <c r="K92" s="22"/>
      <c r="L92" s="22"/>
      <c r="M92" s="22"/>
      <c r="N92" s="22"/>
      <c r="O92" s="49"/>
    </row>
    <row r="93" spans="1:15" x14ac:dyDescent="0.25">
      <c r="A93" s="30"/>
      <c r="B93" s="5"/>
      <c r="C93" s="5"/>
      <c r="D93" s="5"/>
      <c r="E93" s="5"/>
      <c r="F93" s="5"/>
      <c r="G93" s="5"/>
      <c r="H93" s="5"/>
      <c r="I93" s="22"/>
      <c r="J93" s="22"/>
      <c r="K93" s="22"/>
      <c r="L93" s="22"/>
      <c r="M93" s="22"/>
      <c r="N93" s="22"/>
      <c r="O93" s="49"/>
    </row>
    <row r="94" spans="1:15" x14ac:dyDescent="0.25">
      <c r="A94" s="30"/>
      <c r="B94" s="5"/>
      <c r="C94" s="5"/>
      <c r="D94" s="5"/>
      <c r="E94" s="5"/>
      <c r="F94" s="5"/>
      <c r="G94" s="5"/>
      <c r="H94" s="5"/>
      <c r="I94" s="22"/>
      <c r="J94" s="22"/>
      <c r="K94" s="22"/>
      <c r="L94" s="22"/>
      <c r="M94" s="22"/>
      <c r="N94" s="22"/>
      <c r="O94" s="49"/>
    </row>
    <row r="95" spans="1:15" x14ac:dyDescent="0.25">
      <c r="A95" s="30"/>
      <c r="B95" s="5"/>
      <c r="C95" s="5"/>
      <c r="D95" s="5"/>
      <c r="E95" s="5"/>
      <c r="F95" s="5"/>
      <c r="G95" s="5"/>
      <c r="H95" s="5"/>
      <c r="I95" s="22"/>
      <c r="J95" s="22"/>
      <c r="K95" s="22"/>
      <c r="L95" s="22"/>
      <c r="M95" s="22"/>
      <c r="N95" s="22"/>
      <c r="O95" s="49"/>
    </row>
    <row r="96" spans="1:15" x14ac:dyDescent="0.25">
      <c r="A96" s="30"/>
      <c r="B96" s="5"/>
      <c r="C96" s="5"/>
      <c r="D96" s="5"/>
      <c r="E96" s="5"/>
      <c r="F96" s="5"/>
      <c r="G96" s="5"/>
      <c r="H96" s="5"/>
      <c r="I96" s="22"/>
      <c r="J96" s="22"/>
      <c r="K96" s="22"/>
      <c r="L96" s="22"/>
      <c r="M96" s="22"/>
      <c r="N96" s="22"/>
      <c r="O96" s="49"/>
    </row>
    <row r="97" spans="1:15" x14ac:dyDescent="0.25">
      <c r="A97" s="30"/>
      <c r="B97" s="5"/>
      <c r="C97" s="5"/>
      <c r="D97" s="5"/>
      <c r="E97" s="5"/>
      <c r="F97" s="5"/>
      <c r="G97" s="5"/>
      <c r="H97" s="5"/>
      <c r="I97" s="22"/>
      <c r="J97" s="22"/>
      <c r="K97" s="22"/>
      <c r="L97" s="22"/>
      <c r="M97" s="22"/>
      <c r="N97" s="22"/>
      <c r="O97" s="49"/>
    </row>
    <row r="98" spans="1:15" x14ac:dyDescent="0.25">
      <c r="A98" s="30"/>
      <c r="B98" s="5"/>
      <c r="C98" s="5"/>
      <c r="D98" s="5"/>
      <c r="E98" s="5"/>
      <c r="F98" s="5"/>
      <c r="G98" s="5"/>
      <c r="H98" s="5"/>
      <c r="I98" s="22"/>
      <c r="J98" s="22"/>
      <c r="K98" s="22"/>
      <c r="L98" s="22"/>
      <c r="M98" s="22"/>
      <c r="N98" s="22"/>
      <c r="O98" s="49"/>
    </row>
    <row r="99" spans="1:15" x14ac:dyDescent="0.25">
      <c r="A99" s="30"/>
      <c r="B99" s="5"/>
      <c r="C99" s="5"/>
      <c r="D99" s="5"/>
      <c r="E99" s="5"/>
      <c r="F99" s="5"/>
      <c r="G99" s="5"/>
      <c r="H99" s="5"/>
      <c r="I99" s="22"/>
      <c r="J99" s="22"/>
      <c r="K99" s="22"/>
      <c r="L99" s="22"/>
      <c r="M99" s="22"/>
      <c r="N99" s="22"/>
      <c r="O99" s="49"/>
    </row>
    <row r="100" spans="1:15" x14ac:dyDescent="0.25">
      <c r="A100" s="30"/>
      <c r="B100" s="5"/>
      <c r="C100" s="5"/>
      <c r="D100" s="5"/>
      <c r="E100" s="5"/>
      <c r="F100" s="5"/>
      <c r="G100" s="5"/>
      <c r="H100" s="5"/>
      <c r="I100" s="22"/>
      <c r="J100" s="22"/>
      <c r="K100" s="22"/>
      <c r="L100" s="22"/>
      <c r="M100" s="22"/>
      <c r="N100" s="22"/>
      <c r="O100" s="49"/>
    </row>
    <row r="101" spans="1:15" x14ac:dyDescent="0.25">
      <c r="A101" s="30"/>
      <c r="B101" s="5"/>
      <c r="C101" s="5"/>
      <c r="D101" s="5"/>
      <c r="E101" s="5"/>
      <c r="F101" s="5"/>
      <c r="G101" s="5"/>
      <c r="H101" s="5"/>
      <c r="I101" s="22"/>
      <c r="J101" s="22"/>
      <c r="K101" s="22"/>
      <c r="L101" s="22"/>
      <c r="M101" s="22"/>
      <c r="N101" s="22"/>
      <c r="O101" s="49"/>
    </row>
    <row r="102" spans="1:15" x14ac:dyDescent="0.25">
      <c r="A102" s="30"/>
      <c r="B102" s="5"/>
      <c r="C102" s="5"/>
      <c r="D102" s="5"/>
      <c r="E102" s="5"/>
      <c r="F102" s="5"/>
      <c r="G102" s="5"/>
      <c r="H102" s="5"/>
      <c r="I102" s="22"/>
      <c r="J102" s="22"/>
      <c r="K102" s="22"/>
      <c r="L102" s="22"/>
      <c r="M102" s="22"/>
      <c r="N102" s="22"/>
      <c r="O102" s="49"/>
    </row>
    <row r="103" spans="1:15" x14ac:dyDescent="0.25">
      <c r="A103" s="30"/>
      <c r="B103" s="5"/>
      <c r="C103" s="5"/>
      <c r="D103" s="5"/>
      <c r="E103" s="5"/>
      <c r="F103" s="5"/>
      <c r="G103" s="5"/>
      <c r="H103" s="5"/>
      <c r="I103" s="22"/>
      <c r="J103" s="22"/>
      <c r="K103" s="22"/>
      <c r="L103" s="22"/>
      <c r="M103" s="22"/>
      <c r="N103" s="22"/>
      <c r="O103" s="49"/>
    </row>
    <row r="104" spans="1:15" x14ac:dyDescent="0.25">
      <c r="A104" s="30"/>
      <c r="B104" s="5"/>
      <c r="C104" s="5"/>
      <c r="D104" s="5"/>
      <c r="E104" s="5"/>
      <c r="F104" s="5"/>
      <c r="G104" s="5"/>
      <c r="H104" s="5"/>
      <c r="I104" s="22"/>
      <c r="J104" s="22"/>
      <c r="K104" s="22"/>
      <c r="L104" s="22"/>
      <c r="M104" s="22"/>
      <c r="N104" s="22"/>
      <c r="O104" s="49"/>
    </row>
    <row r="105" spans="1:15" x14ac:dyDescent="0.25">
      <c r="A105" s="30"/>
      <c r="B105" s="5"/>
      <c r="C105" s="5"/>
      <c r="D105" s="5"/>
      <c r="E105" s="5"/>
      <c r="F105" s="5"/>
      <c r="G105" s="5"/>
      <c r="H105" s="5"/>
      <c r="I105" s="22"/>
      <c r="J105" s="22"/>
      <c r="K105" s="22"/>
      <c r="L105" s="22"/>
      <c r="M105" s="22"/>
      <c r="N105" s="22"/>
      <c r="O105" s="49"/>
    </row>
    <row r="106" spans="1:15" x14ac:dyDescent="0.25">
      <c r="A106" s="30"/>
      <c r="B106" s="5"/>
      <c r="C106" s="5"/>
      <c r="D106" s="5"/>
      <c r="E106" s="5"/>
      <c r="F106" s="5"/>
      <c r="G106" s="5"/>
      <c r="H106" s="5"/>
      <c r="I106" s="22"/>
      <c r="J106" s="22"/>
      <c r="K106" s="22"/>
      <c r="L106" s="22"/>
      <c r="M106" s="22"/>
      <c r="N106" s="22"/>
      <c r="O106" s="49"/>
    </row>
    <row r="107" spans="1:15" x14ac:dyDescent="0.25">
      <c r="A107" s="30"/>
      <c r="B107" s="5"/>
      <c r="C107" s="5"/>
      <c r="D107" s="5"/>
      <c r="E107" s="5"/>
      <c r="F107" s="5"/>
      <c r="G107" s="5"/>
      <c r="H107" s="5"/>
      <c r="I107" s="22"/>
      <c r="J107" s="22"/>
      <c r="K107" s="22"/>
      <c r="L107" s="22"/>
      <c r="M107" s="22"/>
      <c r="N107" s="22"/>
      <c r="O107" s="49"/>
    </row>
    <row r="108" spans="1:15" x14ac:dyDescent="0.25">
      <c r="A108" s="30"/>
      <c r="B108" s="5"/>
      <c r="C108" s="5"/>
      <c r="D108" s="5"/>
      <c r="E108" s="5"/>
      <c r="F108" s="5"/>
      <c r="G108" s="5"/>
      <c r="H108" s="5"/>
      <c r="I108" s="22"/>
      <c r="J108" s="22"/>
      <c r="K108" s="22"/>
      <c r="L108" s="22"/>
      <c r="M108" s="22"/>
      <c r="N108" s="22"/>
      <c r="O108" s="49"/>
    </row>
    <row r="109" spans="1:15" x14ac:dyDescent="0.25">
      <c r="A109" s="30"/>
      <c r="B109" s="5"/>
      <c r="C109" s="5"/>
      <c r="D109" s="5"/>
      <c r="E109" s="5"/>
      <c r="F109" s="5"/>
      <c r="G109" s="5"/>
      <c r="H109" s="5"/>
      <c r="I109" s="22"/>
      <c r="J109" s="22"/>
      <c r="K109" s="22"/>
      <c r="L109" s="22"/>
      <c r="M109" s="22"/>
      <c r="N109" s="22"/>
      <c r="O109" s="49"/>
    </row>
    <row r="110" spans="1:15" x14ac:dyDescent="0.25">
      <c r="A110" s="30"/>
      <c r="B110" s="5"/>
      <c r="C110" s="5"/>
      <c r="D110" s="5"/>
      <c r="E110" s="5"/>
      <c r="F110" s="5"/>
      <c r="G110" s="5"/>
      <c r="H110" s="5"/>
      <c r="I110" s="22"/>
      <c r="J110" s="22"/>
      <c r="K110" s="22"/>
      <c r="L110" s="22"/>
      <c r="M110" s="22"/>
      <c r="N110" s="22"/>
      <c r="O110" s="49"/>
    </row>
    <row r="111" spans="1:15" x14ac:dyDescent="0.25">
      <c r="A111" s="30"/>
      <c r="B111" s="5"/>
      <c r="C111" s="5"/>
      <c r="D111" s="5"/>
      <c r="E111" s="5"/>
      <c r="F111" s="5"/>
      <c r="G111" s="5"/>
      <c r="H111" s="5"/>
      <c r="I111" s="22"/>
      <c r="J111" s="22"/>
      <c r="K111" s="22"/>
      <c r="L111" s="22"/>
      <c r="M111" s="22"/>
      <c r="N111" s="22"/>
      <c r="O111" s="49"/>
    </row>
    <row r="112" spans="1:15" x14ac:dyDescent="0.25">
      <c r="A112" s="30"/>
      <c r="B112" s="5"/>
      <c r="C112" s="5"/>
      <c r="D112" s="5"/>
      <c r="E112" s="5"/>
      <c r="F112" s="5"/>
      <c r="G112" s="5"/>
      <c r="H112" s="5"/>
      <c r="I112" s="22"/>
      <c r="J112" s="22"/>
      <c r="K112" s="22"/>
      <c r="L112" s="22"/>
      <c r="M112" s="22"/>
      <c r="N112" s="22"/>
      <c r="O112" s="49"/>
    </row>
    <row r="113" spans="1:15" x14ac:dyDescent="0.25">
      <c r="A113" s="30"/>
      <c r="B113" s="5"/>
      <c r="C113" s="5"/>
      <c r="D113" s="5"/>
      <c r="E113" s="5"/>
      <c r="F113" s="5"/>
      <c r="G113" s="5"/>
      <c r="H113" s="5"/>
      <c r="I113" s="22"/>
      <c r="J113" s="22"/>
      <c r="K113" s="22"/>
      <c r="L113" s="22"/>
      <c r="M113" s="22"/>
      <c r="N113" s="22"/>
      <c r="O113" s="49"/>
    </row>
    <row r="114" spans="1:15" x14ac:dyDescent="0.25">
      <c r="A114" s="30"/>
      <c r="B114" s="5"/>
      <c r="C114" s="5"/>
      <c r="D114" s="5"/>
      <c r="E114" s="5"/>
      <c r="F114" s="5"/>
      <c r="G114" s="5"/>
      <c r="H114" s="5"/>
      <c r="I114" s="22"/>
      <c r="J114" s="22"/>
      <c r="K114" s="22"/>
      <c r="L114" s="22"/>
      <c r="M114" s="22"/>
      <c r="N114" s="22"/>
      <c r="O114" s="49"/>
    </row>
    <row r="115" spans="1:15" x14ac:dyDescent="0.25">
      <c r="A115" s="30"/>
      <c r="B115" s="5"/>
      <c r="C115" s="5"/>
      <c r="D115" s="5"/>
      <c r="E115" s="5"/>
      <c r="F115" s="5"/>
      <c r="G115" s="5"/>
      <c r="H115" s="5"/>
      <c r="I115" s="22"/>
      <c r="J115" s="22"/>
      <c r="K115" s="22"/>
      <c r="L115" s="22"/>
      <c r="M115" s="22"/>
      <c r="N115" s="22"/>
      <c r="O115" s="49"/>
    </row>
    <row r="116" spans="1:15" x14ac:dyDescent="0.25">
      <c r="A116" s="30"/>
      <c r="B116" s="5"/>
      <c r="C116" s="5"/>
      <c r="D116" s="5"/>
      <c r="E116" s="5"/>
      <c r="F116" s="5"/>
      <c r="G116" s="5"/>
      <c r="H116" s="5"/>
      <c r="I116" s="22"/>
      <c r="J116" s="22"/>
      <c r="K116" s="22"/>
      <c r="L116" s="22"/>
      <c r="M116" s="22"/>
      <c r="N116" s="22"/>
      <c r="O116" s="49"/>
    </row>
    <row r="117" spans="1:15" x14ac:dyDescent="0.25">
      <c r="A117" s="30"/>
      <c r="B117" s="5"/>
      <c r="C117" s="5"/>
      <c r="D117" s="5"/>
      <c r="E117" s="5"/>
      <c r="F117" s="5"/>
      <c r="G117" s="5"/>
      <c r="H117" s="5"/>
      <c r="I117" s="22"/>
      <c r="J117" s="22"/>
      <c r="K117" s="22"/>
      <c r="L117" s="22"/>
      <c r="M117" s="22"/>
      <c r="N117" s="22"/>
      <c r="O117" s="49"/>
    </row>
    <row r="118" spans="1:15" x14ac:dyDescent="0.25">
      <c r="A118" s="30"/>
      <c r="B118" s="5"/>
      <c r="C118" s="5"/>
      <c r="D118" s="5"/>
      <c r="E118" s="5"/>
      <c r="F118" s="5"/>
      <c r="G118" s="5"/>
      <c r="H118" s="5"/>
      <c r="I118" s="22"/>
      <c r="J118" s="22"/>
      <c r="K118" s="22"/>
      <c r="L118" s="22"/>
      <c r="M118" s="22"/>
      <c r="N118" s="22"/>
      <c r="O118" s="49"/>
    </row>
    <row r="119" spans="1:15" x14ac:dyDescent="0.25">
      <c r="A119" s="30"/>
      <c r="B119" s="5"/>
      <c r="C119" s="5"/>
      <c r="D119" s="5"/>
      <c r="E119" s="5"/>
      <c r="F119" s="5"/>
      <c r="G119" s="5"/>
      <c r="H119" s="5"/>
      <c r="I119" s="22"/>
      <c r="J119" s="22"/>
      <c r="K119" s="22"/>
      <c r="L119" s="22"/>
      <c r="M119" s="22"/>
      <c r="N119" s="22"/>
      <c r="O119" s="49"/>
    </row>
    <row r="120" spans="1:15" x14ac:dyDescent="0.25">
      <c r="A120" s="30"/>
      <c r="B120" s="5"/>
      <c r="C120" s="5"/>
      <c r="D120" s="5"/>
      <c r="E120" s="5"/>
      <c r="F120" s="5"/>
      <c r="G120" s="5"/>
      <c r="H120" s="5"/>
      <c r="I120" s="22"/>
      <c r="J120" s="22"/>
      <c r="K120" s="22"/>
      <c r="L120" s="22"/>
      <c r="M120" s="22"/>
      <c r="N120" s="22"/>
      <c r="O120" s="49"/>
    </row>
    <row r="121" spans="1:15" x14ac:dyDescent="0.25">
      <c r="A121" s="30"/>
      <c r="B121" s="5"/>
      <c r="C121" s="5"/>
      <c r="D121" s="5"/>
      <c r="E121" s="5"/>
      <c r="F121" s="5"/>
      <c r="G121" s="5"/>
      <c r="H121" s="5"/>
      <c r="I121" s="22"/>
      <c r="J121" s="22"/>
      <c r="K121" s="22"/>
      <c r="L121" s="22"/>
      <c r="M121" s="22"/>
      <c r="N121" s="22"/>
      <c r="O121" s="49"/>
    </row>
    <row r="122" spans="1:15" x14ac:dyDescent="0.25">
      <c r="A122" s="30"/>
      <c r="B122" s="5"/>
      <c r="C122" s="5"/>
      <c r="D122" s="5"/>
      <c r="E122" s="5"/>
      <c r="F122" s="5"/>
      <c r="G122" s="5"/>
      <c r="H122" s="5"/>
      <c r="I122" s="22"/>
      <c r="J122" s="22"/>
      <c r="K122" s="22"/>
      <c r="L122" s="22"/>
      <c r="M122" s="22"/>
      <c r="N122" s="22"/>
      <c r="O122" s="49"/>
    </row>
    <row r="123" spans="1:15" x14ac:dyDescent="0.25">
      <c r="A123" s="30"/>
      <c r="B123" s="5"/>
      <c r="C123" s="5"/>
      <c r="D123" s="5"/>
      <c r="E123" s="5"/>
      <c r="F123" s="5"/>
      <c r="G123" s="5"/>
      <c r="H123" s="5"/>
      <c r="I123" s="22"/>
      <c r="J123" s="22"/>
      <c r="K123" s="22"/>
      <c r="L123" s="22"/>
      <c r="M123" s="22"/>
      <c r="N123" s="22"/>
      <c r="O123" s="49"/>
    </row>
    <row r="124" spans="1:15" x14ac:dyDescent="0.25">
      <c r="A124" s="30"/>
      <c r="B124" s="5"/>
      <c r="C124" s="5"/>
      <c r="D124" s="5"/>
      <c r="E124" s="5"/>
      <c r="F124" s="5"/>
      <c r="G124" s="5"/>
      <c r="H124" s="5"/>
      <c r="I124" s="22"/>
      <c r="J124" s="22"/>
      <c r="K124" s="22"/>
      <c r="L124" s="22"/>
      <c r="M124" s="22"/>
      <c r="N124" s="22"/>
      <c r="O124" s="49"/>
    </row>
    <row r="125" spans="1:15" x14ac:dyDescent="0.25">
      <c r="A125" s="30"/>
      <c r="B125" s="5"/>
      <c r="C125" s="5"/>
      <c r="D125" s="5"/>
      <c r="E125" s="5"/>
      <c r="F125" s="5"/>
      <c r="G125" s="5"/>
      <c r="H125" s="5"/>
      <c r="I125" s="22"/>
      <c r="J125" s="22"/>
      <c r="K125" s="22"/>
      <c r="L125" s="22"/>
      <c r="M125" s="22"/>
      <c r="N125" s="22"/>
      <c r="O125" s="49"/>
    </row>
    <row r="126" spans="1:15" x14ac:dyDescent="0.25">
      <c r="A126" s="30"/>
      <c r="B126" s="5"/>
      <c r="C126" s="5"/>
      <c r="D126" s="5"/>
      <c r="E126" s="5"/>
      <c r="F126" s="5"/>
      <c r="G126" s="5"/>
      <c r="H126" s="5"/>
      <c r="I126" s="22"/>
      <c r="J126" s="22"/>
      <c r="K126" s="22"/>
      <c r="L126" s="22"/>
      <c r="M126" s="22"/>
      <c r="N126" s="22"/>
      <c r="O126" s="49"/>
    </row>
    <row r="127" spans="1:15" x14ac:dyDescent="0.25">
      <c r="A127" s="30"/>
      <c r="B127" s="5"/>
      <c r="C127" s="5"/>
      <c r="D127" s="5"/>
      <c r="E127" s="5"/>
      <c r="F127" s="5"/>
      <c r="G127" s="5"/>
      <c r="H127" s="5"/>
      <c r="I127" s="22"/>
      <c r="J127" s="22"/>
      <c r="K127" s="22"/>
      <c r="L127" s="22"/>
      <c r="M127" s="22"/>
      <c r="N127" s="22"/>
      <c r="O127" s="49"/>
    </row>
    <row r="128" spans="1:15" x14ac:dyDescent="0.25">
      <c r="A128" s="30"/>
      <c r="B128" s="5"/>
      <c r="C128" s="5"/>
      <c r="D128" s="5"/>
      <c r="E128" s="5"/>
      <c r="F128" s="5"/>
      <c r="G128" s="5"/>
      <c r="H128" s="5"/>
      <c r="I128" s="22"/>
      <c r="J128" s="22"/>
      <c r="K128" s="22"/>
      <c r="L128" s="22"/>
      <c r="M128" s="22"/>
      <c r="N128" s="22"/>
      <c r="O128" s="49"/>
    </row>
    <row r="129" spans="1:15" x14ac:dyDescent="0.25">
      <c r="A129" s="30"/>
      <c r="B129" s="5"/>
      <c r="C129" s="5"/>
      <c r="D129" s="5"/>
      <c r="E129" s="5"/>
      <c r="F129" s="5"/>
      <c r="G129" s="5"/>
      <c r="H129" s="5"/>
      <c r="I129" s="22"/>
      <c r="J129" s="22"/>
      <c r="K129" s="22"/>
      <c r="L129" s="22"/>
      <c r="M129" s="22"/>
      <c r="N129" s="22"/>
      <c r="O129" s="49"/>
    </row>
    <row r="130" spans="1:15" x14ac:dyDescent="0.25">
      <c r="A130" s="30"/>
      <c r="B130" s="5"/>
      <c r="C130" s="5"/>
      <c r="D130" s="5"/>
      <c r="E130" s="5"/>
      <c r="F130" s="5"/>
      <c r="G130" s="5"/>
      <c r="H130" s="5"/>
      <c r="I130" s="22"/>
      <c r="J130" s="22"/>
      <c r="K130" s="22"/>
      <c r="L130" s="22"/>
      <c r="M130" s="22"/>
      <c r="N130" s="22"/>
      <c r="O130" s="49"/>
    </row>
    <row r="131" spans="1:15" x14ac:dyDescent="0.25">
      <c r="A131" s="30"/>
      <c r="B131" s="5"/>
      <c r="C131" s="5"/>
      <c r="D131" s="5"/>
      <c r="E131" s="5"/>
      <c r="F131" s="5"/>
      <c r="G131" s="5"/>
      <c r="H131" s="5"/>
      <c r="I131" s="22"/>
      <c r="J131" s="22"/>
      <c r="K131" s="22"/>
      <c r="L131" s="22"/>
      <c r="M131" s="22"/>
      <c r="N131" s="22"/>
      <c r="O131" s="49"/>
    </row>
    <row r="132" spans="1:15" ht="15.75" thickBot="1" x14ac:dyDescent="0.3">
      <c r="A132" s="32"/>
      <c r="B132" s="13"/>
      <c r="C132" s="13"/>
      <c r="D132" s="13"/>
      <c r="E132" s="13"/>
      <c r="F132" s="13"/>
      <c r="G132" s="13"/>
      <c r="H132" s="13"/>
      <c r="I132" s="106"/>
      <c r="J132" s="106"/>
      <c r="K132" s="106"/>
      <c r="L132" s="106"/>
      <c r="M132" s="106"/>
      <c r="N132" s="106"/>
      <c r="O132" s="43"/>
    </row>
  </sheetData>
  <mergeCells count="10">
    <mergeCell ref="A1:N1"/>
    <mergeCell ref="A20:A29"/>
    <mergeCell ref="B20:B24"/>
    <mergeCell ref="B25:B29"/>
    <mergeCell ref="O40:O43"/>
    <mergeCell ref="B2:B3"/>
    <mergeCell ref="A7:A16"/>
    <mergeCell ref="B7:B11"/>
    <mergeCell ref="B12:B16"/>
    <mergeCell ref="A32:O34"/>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12"/>
  <sheetViews>
    <sheetView tabSelected="1" zoomScale="80" zoomScaleNormal="80" workbookViewId="0">
      <selection activeCell="G15" sqref="G15"/>
    </sheetView>
  </sheetViews>
  <sheetFormatPr baseColWidth="10" defaultColWidth="9.140625" defaultRowHeight="15" x14ac:dyDescent="0.25"/>
  <cols>
    <col min="1" max="1" width="11.85546875" customWidth="1"/>
    <col min="2" max="2" width="10.5703125" bestFit="1" customWidth="1"/>
    <col min="3" max="3" width="14.85546875" bestFit="1" customWidth="1"/>
    <col min="5" max="5" width="11.28515625" bestFit="1" customWidth="1"/>
    <col min="6" max="6" width="12.42578125" customWidth="1"/>
    <col min="7" max="7" width="39.7109375" bestFit="1" customWidth="1"/>
    <col min="8" max="8" width="18.42578125" bestFit="1" customWidth="1"/>
    <col min="10" max="10" width="9.140625" style="20"/>
    <col min="11" max="11" width="10.140625" style="20" bestFit="1" customWidth="1"/>
    <col min="15" max="15" width="11.28515625" customWidth="1"/>
    <col min="16" max="16" width="13.85546875" customWidth="1"/>
    <col min="17" max="17" width="8.7109375" bestFit="1" customWidth="1"/>
    <col min="18" max="18" width="14.140625" customWidth="1"/>
    <col min="19" max="19" width="30.42578125" customWidth="1"/>
    <col min="20" max="20" width="35.28515625" bestFit="1" customWidth="1"/>
    <col min="21" max="22" width="13" bestFit="1" customWidth="1"/>
    <col min="23" max="23" width="11.42578125" bestFit="1" customWidth="1"/>
    <col min="24" max="24" width="13.140625" bestFit="1" customWidth="1"/>
  </cols>
  <sheetData>
    <row r="1" spans="1:24" ht="54" customHeight="1" x14ac:dyDescent="0.25">
      <c r="B1" s="140"/>
      <c r="C1" s="140"/>
      <c r="D1" s="140"/>
      <c r="E1" s="140"/>
      <c r="F1" s="140"/>
      <c r="G1" s="140"/>
      <c r="H1" s="140"/>
      <c r="I1" s="140"/>
      <c r="J1" s="140"/>
      <c r="K1" s="140"/>
      <c r="O1" s="140"/>
      <c r="P1" s="140"/>
      <c r="Q1" s="140"/>
      <c r="R1" s="140"/>
      <c r="S1" s="140"/>
      <c r="T1" s="140"/>
      <c r="U1" s="140"/>
      <c r="V1" s="140"/>
      <c r="W1" s="140"/>
      <c r="X1" s="140"/>
    </row>
    <row r="2" spans="1:24" x14ac:dyDescent="0.25">
      <c r="C2" s="125" t="s">
        <v>0</v>
      </c>
      <c r="D2" s="1" t="s">
        <v>1</v>
      </c>
      <c r="E2" t="s">
        <v>2</v>
      </c>
      <c r="F2" t="s">
        <v>3</v>
      </c>
      <c r="G2" t="s">
        <v>4</v>
      </c>
      <c r="H2" t="s">
        <v>5</v>
      </c>
      <c r="P2" s="91"/>
      <c r="Q2" s="7"/>
      <c r="X2" s="122"/>
    </row>
    <row r="3" spans="1:24" x14ac:dyDescent="0.25">
      <c r="C3" s="125"/>
      <c r="D3" s="7">
        <v>1.0004999999999999</v>
      </c>
      <c r="E3">
        <v>0.1</v>
      </c>
      <c r="F3">
        <v>458.6</v>
      </c>
      <c r="G3">
        <f>F3*0.002089</f>
        <v>0.95801540000000007</v>
      </c>
      <c r="H3">
        <f>G3*D3</f>
        <v>0.95849440770000005</v>
      </c>
      <c r="X3" s="20"/>
    </row>
    <row r="4" spans="1:24" x14ac:dyDescent="0.25">
      <c r="X4" s="20"/>
    </row>
    <row r="5" spans="1:24" ht="15.75" thickBot="1" x14ac:dyDescent="0.3"/>
    <row r="6" spans="1:24" ht="15.75" thickBot="1" x14ac:dyDescent="0.3">
      <c r="A6" s="153" t="s">
        <v>61</v>
      </c>
      <c r="B6" s="35" t="s">
        <v>43</v>
      </c>
      <c r="C6" s="35" t="s">
        <v>44</v>
      </c>
      <c r="D6" s="34" t="s">
        <v>1</v>
      </c>
      <c r="E6" s="35" t="s">
        <v>14</v>
      </c>
      <c r="F6" s="35" t="s">
        <v>34</v>
      </c>
      <c r="G6" s="35" t="s">
        <v>35</v>
      </c>
      <c r="H6" s="35" t="s">
        <v>38</v>
      </c>
      <c r="I6" s="35" t="s">
        <v>37</v>
      </c>
      <c r="J6" s="107" t="s">
        <v>40</v>
      </c>
      <c r="K6" s="108" t="s">
        <v>39</v>
      </c>
      <c r="P6" s="100"/>
      <c r="Q6" s="86" t="s">
        <v>1</v>
      </c>
      <c r="R6" s="16" t="s">
        <v>14</v>
      </c>
      <c r="S6" s="16" t="s">
        <v>34</v>
      </c>
      <c r="T6" s="16" t="s">
        <v>35</v>
      </c>
      <c r="U6" s="16" t="s">
        <v>38</v>
      </c>
      <c r="V6" s="16" t="s">
        <v>37</v>
      </c>
      <c r="W6" s="123" t="s">
        <v>15</v>
      </c>
      <c r="X6" s="123" t="s">
        <v>45</v>
      </c>
    </row>
    <row r="7" spans="1:24" x14ac:dyDescent="0.25">
      <c r="A7" s="154"/>
      <c r="B7" s="156" t="s">
        <v>41</v>
      </c>
      <c r="C7" s="126" t="s">
        <v>23</v>
      </c>
      <c r="D7" s="97">
        <v>1.008</v>
      </c>
      <c r="E7" s="16">
        <v>5.0000000000000001E-3</v>
      </c>
      <c r="F7" s="29">
        <v>507.12</v>
      </c>
      <c r="G7" s="29">
        <f t="shared" ref="G7:G16" si="0">F7*0.002089</f>
        <v>1.05937368</v>
      </c>
      <c r="H7" s="68">
        <f t="shared" ref="H7:H16" si="1">G7*D7</f>
        <v>1.06784866944</v>
      </c>
      <c r="I7" s="77">
        <f>F7/458.6</f>
        <v>1.1058002616659397</v>
      </c>
      <c r="J7" s="109">
        <f>E7*16.42</f>
        <v>8.2100000000000006E-2</v>
      </c>
      <c r="K7" s="110">
        <f t="shared" ref="K7:K16" si="2">I7-1</f>
        <v>0.1058002616659397</v>
      </c>
      <c r="N7" s="158" t="s">
        <v>62</v>
      </c>
      <c r="O7" s="162" t="s">
        <v>26</v>
      </c>
      <c r="P7" s="148" t="s">
        <v>28</v>
      </c>
      <c r="Q7" s="87">
        <v>1.01</v>
      </c>
      <c r="R7" s="4">
        <v>5.0000000000000001E-3</v>
      </c>
      <c r="S7" s="4">
        <v>509.89</v>
      </c>
      <c r="T7" s="4">
        <f t="shared" ref="T7:T16" si="3">S7*0.002089</f>
        <v>1.0651602099999999</v>
      </c>
      <c r="U7" s="4">
        <f t="shared" ref="U7:U16" si="4">T7*Q7</f>
        <v>1.0758118121</v>
      </c>
      <c r="V7" s="9">
        <f t="shared" ref="V7:V16" si="5">S7/458.6</f>
        <v>1.1118403837767117</v>
      </c>
      <c r="W7" s="124">
        <f>R7*23.215</f>
        <v>0.116075</v>
      </c>
      <c r="X7" s="124">
        <f t="shared" ref="X7:X16" si="6">V7-1</f>
        <v>0.11184038377671168</v>
      </c>
    </row>
    <row r="8" spans="1:24" x14ac:dyDescent="0.25">
      <c r="A8" s="154"/>
      <c r="B8" s="147"/>
      <c r="C8" s="127"/>
      <c r="D8" s="98">
        <v>1.0089999999999999</v>
      </c>
      <c r="E8" s="5">
        <v>0.01</v>
      </c>
      <c r="F8" s="31">
        <v>560.33000000000004</v>
      </c>
      <c r="G8" s="31">
        <f t="shared" si="0"/>
        <v>1.1705293700000001</v>
      </c>
      <c r="H8" s="6">
        <f t="shared" si="1"/>
        <v>1.1810641343299999</v>
      </c>
      <c r="I8" s="78">
        <f t="shared" ref="I8:I16" si="7">F8/458.6</f>
        <v>1.2218273004797209</v>
      </c>
      <c r="J8" s="111">
        <f>E8*16.42</f>
        <v>0.16420000000000001</v>
      </c>
      <c r="K8" s="112">
        <f t="shared" si="2"/>
        <v>0.22182730047972088</v>
      </c>
      <c r="N8" s="159"/>
      <c r="O8" s="147"/>
      <c r="P8" s="143"/>
      <c r="Q8" s="88">
        <v>1.016</v>
      </c>
      <c r="R8" s="5">
        <v>0.01</v>
      </c>
      <c r="S8" s="5">
        <v>564.32000000000005</v>
      </c>
      <c r="T8" s="5">
        <f t="shared" si="3"/>
        <v>1.1788644800000001</v>
      </c>
      <c r="U8" s="5">
        <f t="shared" si="4"/>
        <v>1.1977263116800001</v>
      </c>
      <c r="V8" s="10">
        <f t="shared" si="5"/>
        <v>1.2305276929786306</v>
      </c>
      <c r="W8" s="112">
        <f>R8*23.215</f>
        <v>0.23215</v>
      </c>
      <c r="X8" s="112">
        <f t="shared" si="6"/>
        <v>0.23052769297863063</v>
      </c>
    </row>
    <row r="9" spans="1:24" x14ac:dyDescent="0.25">
      <c r="A9" s="154"/>
      <c r="B9" s="147"/>
      <c r="C9" s="127"/>
      <c r="D9" s="98">
        <v>1.01</v>
      </c>
      <c r="E9" s="5">
        <v>0.02</v>
      </c>
      <c r="F9" s="31">
        <v>672.67</v>
      </c>
      <c r="G9" s="31">
        <f t="shared" si="0"/>
        <v>1.40520763</v>
      </c>
      <c r="H9" s="6">
        <f t="shared" si="1"/>
        <v>1.4192597063000001</v>
      </c>
      <c r="I9" s="78">
        <f t="shared" si="7"/>
        <v>1.4667902311382466</v>
      </c>
      <c r="J9" s="111">
        <f>E9*16.42</f>
        <v>0.32840000000000003</v>
      </c>
      <c r="K9" s="112">
        <f t="shared" si="2"/>
        <v>0.46679023113824658</v>
      </c>
      <c r="N9" s="159"/>
      <c r="O9" s="147"/>
      <c r="P9" s="143"/>
      <c r="Q9" s="88">
        <v>1.0225</v>
      </c>
      <c r="R9" s="5">
        <v>0.02</v>
      </c>
      <c r="S9" s="5">
        <v>680.49</v>
      </c>
      <c r="T9" s="5">
        <f t="shared" si="3"/>
        <v>1.4215436100000001</v>
      </c>
      <c r="U9" s="5">
        <f t="shared" si="4"/>
        <v>1.453528341225</v>
      </c>
      <c r="V9" s="10">
        <f t="shared" si="5"/>
        <v>1.4838421282163106</v>
      </c>
      <c r="W9" s="112">
        <f>R9*23.215</f>
        <v>0.46429999999999999</v>
      </c>
      <c r="X9" s="112">
        <f t="shared" si="6"/>
        <v>0.48384212821631056</v>
      </c>
    </row>
    <row r="10" spans="1:24" x14ac:dyDescent="0.25">
      <c r="A10" s="154"/>
      <c r="B10" s="147"/>
      <c r="C10" s="127"/>
      <c r="D10" s="98">
        <v>1.014</v>
      </c>
      <c r="E10" s="5">
        <v>0.03</v>
      </c>
      <c r="F10" s="31">
        <v>792.55</v>
      </c>
      <c r="G10" s="31">
        <f t="shared" si="0"/>
        <v>1.6556369500000001</v>
      </c>
      <c r="H10" s="6">
        <f t="shared" si="1"/>
        <v>1.6788158673000002</v>
      </c>
      <c r="I10" s="78">
        <f t="shared" si="7"/>
        <v>1.7281945050152636</v>
      </c>
      <c r="J10" s="111">
        <f>E10*16.42</f>
        <v>0.49260000000000004</v>
      </c>
      <c r="K10" s="112">
        <f t="shared" si="2"/>
        <v>0.72819450501526362</v>
      </c>
      <c r="N10" s="159"/>
      <c r="O10" s="147"/>
      <c r="P10" s="143"/>
      <c r="Q10" s="88">
        <v>1.024</v>
      </c>
      <c r="R10" s="5">
        <v>0.03</v>
      </c>
      <c r="S10" s="5">
        <v>803.77</v>
      </c>
      <c r="T10" s="5">
        <f t="shared" si="3"/>
        <v>1.67907553</v>
      </c>
      <c r="U10" s="5">
        <f t="shared" si="4"/>
        <v>1.71937334272</v>
      </c>
      <c r="V10" s="10">
        <f t="shared" si="5"/>
        <v>1.7526602703881378</v>
      </c>
      <c r="W10" s="112">
        <f>R10*23.215</f>
        <v>0.69645000000000001</v>
      </c>
      <c r="X10" s="112">
        <f t="shared" si="6"/>
        <v>0.75266027038813776</v>
      </c>
    </row>
    <row r="11" spans="1:24" ht="15.75" thickBot="1" x14ac:dyDescent="0.3">
      <c r="A11" s="154"/>
      <c r="B11" s="147"/>
      <c r="C11" s="127"/>
      <c r="D11" s="99">
        <v>1.0189999999999999</v>
      </c>
      <c r="E11" s="13">
        <v>0.04</v>
      </c>
      <c r="F11" s="33">
        <v>901.63</v>
      </c>
      <c r="G11" s="33">
        <f t="shared" si="0"/>
        <v>1.8835050700000002</v>
      </c>
      <c r="H11" s="62">
        <f t="shared" si="1"/>
        <v>1.9192916663300001</v>
      </c>
      <c r="I11" s="79">
        <f t="shared" si="7"/>
        <v>1.9660488443087658</v>
      </c>
      <c r="J11" s="113">
        <f>E11*16.42</f>
        <v>0.65680000000000005</v>
      </c>
      <c r="K11" s="114">
        <f t="shared" si="2"/>
        <v>0.96604884430876581</v>
      </c>
      <c r="N11" s="159"/>
      <c r="O11" s="147"/>
      <c r="P11" s="144"/>
      <c r="Q11" s="89">
        <v>1.026</v>
      </c>
      <c r="R11" s="13">
        <v>0.04</v>
      </c>
      <c r="S11" s="13">
        <v>955.12</v>
      </c>
      <c r="T11" s="13">
        <f t="shared" si="3"/>
        <v>1.9952456800000002</v>
      </c>
      <c r="U11" s="13">
        <f t="shared" si="4"/>
        <v>2.0471220676800002</v>
      </c>
      <c r="V11" s="14">
        <f t="shared" si="5"/>
        <v>2.0826864369821192</v>
      </c>
      <c r="W11" s="114">
        <f>R11*23.215</f>
        <v>0.92859999999999998</v>
      </c>
      <c r="X11" s="114">
        <f t="shared" si="6"/>
        <v>1.0826864369821192</v>
      </c>
    </row>
    <row r="12" spans="1:24" x14ac:dyDescent="0.25">
      <c r="A12" s="154"/>
      <c r="B12" s="147"/>
      <c r="C12" s="148" t="s">
        <v>22</v>
      </c>
      <c r="D12" s="16">
        <v>1.0169999999999999</v>
      </c>
      <c r="E12" s="16">
        <v>5.0000000000000001E-3</v>
      </c>
      <c r="F12" s="29">
        <v>510.78</v>
      </c>
      <c r="G12" s="29">
        <f t="shared" si="0"/>
        <v>1.0670194200000001</v>
      </c>
      <c r="H12" s="68">
        <f t="shared" si="1"/>
        <v>1.08515875014</v>
      </c>
      <c r="I12" s="77">
        <f t="shared" si="7"/>
        <v>1.1137810728303532</v>
      </c>
      <c r="J12" s="115">
        <f>E12*13.61</f>
        <v>6.8049999999999999E-2</v>
      </c>
      <c r="K12" s="110">
        <f t="shared" si="2"/>
        <v>0.11378107283035321</v>
      </c>
      <c r="N12" s="159"/>
      <c r="O12" s="147"/>
      <c r="P12" s="148" t="s">
        <v>29</v>
      </c>
      <c r="Q12" s="88">
        <v>1.0152000000000001</v>
      </c>
      <c r="R12" s="5">
        <v>5.0000000000000001E-3</v>
      </c>
      <c r="S12" s="5">
        <v>500.98</v>
      </c>
      <c r="T12" s="5">
        <f t="shared" si="3"/>
        <v>1.0465472200000001</v>
      </c>
      <c r="U12" s="5">
        <f t="shared" si="4"/>
        <v>1.0624547377440001</v>
      </c>
      <c r="V12" s="10">
        <f t="shared" si="5"/>
        <v>1.0924116877453118</v>
      </c>
      <c r="W12" s="112">
        <f>R12*19.18</f>
        <v>9.5899999999999999E-2</v>
      </c>
      <c r="X12" s="112">
        <f t="shared" si="6"/>
        <v>9.2411687745311832E-2</v>
      </c>
    </row>
    <row r="13" spans="1:24" x14ac:dyDescent="0.25">
      <c r="A13" s="154"/>
      <c r="B13" s="147"/>
      <c r="C13" s="143"/>
      <c r="D13" s="5">
        <v>1.0186999999999999</v>
      </c>
      <c r="E13" s="5">
        <v>0.01</v>
      </c>
      <c r="F13" s="31">
        <v>569.30999999999995</v>
      </c>
      <c r="G13" s="31">
        <f t="shared" si="0"/>
        <v>1.1892885899999999</v>
      </c>
      <c r="H13" s="6">
        <f t="shared" si="1"/>
        <v>1.2115282866329997</v>
      </c>
      <c r="I13" s="78">
        <f t="shared" si="7"/>
        <v>1.2414086349760138</v>
      </c>
      <c r="J13" s="116">
        <f>E13*13.61</f>
        <v>0.1361</v>
      </c>
      <c r="K13" s="112">
        <f t="shared" si="2"/>
        <v>0.24140863497601384</v>
      </c>
      <c r="N13" s="159"/>
      <c r="O13" s="147"/>
      <c r="P13" s="143"/>
      <c r="Q13" s="88">
        <v>1.018</v>
      </c>
      <c r="R13" s="5">
        <v>0.01</v>
      </c>
      <c r="S13" s="5">
        <v>546.54999999999995</v>
      </c>
      <c r="T13" s="5">
        <f t="shared" si="3"/>
        <v>1.14174295</v>
      </c>
      <c r="U13" s="5">
        <f t="shared" si="4"/>
        <v>1.1622943231</v>
      </c>
      <c r="V13" s="10">
        <f t="shared" si="5"/>
        <v>1.1917793283907543</v>
      </c>
      <c r="W13" s="112">
        <f>R13*19.18</f>
        <v>0.1918</v>
      </c>
      <c r="X13" s="112">
        <f t="shared" si="6"/>
        <v>0.19177932839075429</v>
      </c>
    </row>
    <row r="14" spans="1:24" x14ac:dyDescent="0.25">
      <c r="A14" s="154"/>
      <c r="B14" s="147"/>
      <c r="C14" s="143"/>
      <c r="D14" s="5">
        <v>1.0900000000000001</v>
      </c>
      <c r="E14" s="5">
        <v>0.02</v>
      </c>
      <c r="F14" s="31">
        <v>695.65</v>
      </c>
      <c r="G14" s="31">
        <f t="shared" si="0"/>
        <v>1.4532128500000001</v>
      </c>
      <c r="H14" s="6">
        <f t="shared" si="1"/>
        <v>1.5840020065000002</v>
      </c>
      <c r="I14" s="78">
        <f t="shared" si="7"/>
        <v>1.5168992586131704</v>
      </c>
      <c r="J14" s="116">
        <f>E14*13.61</f>
        <v>0.2722</v>
      </c>
      <c r="K14" s="112">
        <f t="shared" si="2"/>
        <v>0.51689925861317043</v>
      </c>
      <c r="N14" s="159"/>
      <c r="O14" s="147"/>
      <c r="P14" s="143"/>
      <c r="Q14" s="88">
        <v>1.0209999999999999</v>
      </c>
      <c r="R14" s="5">
        <v>0.02</v>
      </c>
      <c r="S14" s="5">
        <v>641.66999999999996</v>
      </c>
      <c r="T14" s="5">
        <f t="shared" si="3"/>
        <v>1.34044863</v>
      </c>
      <c r="U14" s="5">
        <f t="shared" si="4"/>
        <v>1.36859805123</v>
      </c>
      <c r="V14" s="10">
        <f t="shared" si="5"/>
        <v>1.3991931966855646</v>
      </c>
      <c r="W14" s="112">
        <f>R14*19.18</f>
        <v>0.3836</v>
      </c>
      <c r="X14" s="112">
        <f t="shared" si="6"/>
        <v>0.39919319668556463</v>
      </c>
    </row>
    <row r="15" spans="1:24" x14ac:dyDescent="0.25">
      <c r="A15" s="154"/>
      <c r="B15" s="147"/>
      <c r="C15" s="143"/>
      <c r="D15" s="5">
        <v>1.02</v>
      </c>
      <c r="E15" s="5">
        <v>0.03</v>
      </c>
      <c r="F15" s="31">
        <v>823.47</v>
      </c>
      <c r="G15" s="31">
        <f t="shared" si="0"/>
        <v>1.7202288300000002</v>
      </c>
      <c r="H15" s="6">
        <f t="shared" si="1"/>
        <v>1.7546334066000002</v>
      </c>
      <c r="I15" s="78">
        <f t="shared" si="7"/>
        <v>1.7956170955080679</v>
      </c>
      <c r="J15" s="116">
        <f>E15*13.61</f>
        <v>0.40829999999999994</v>
      </c>
      <c r="K15" s="112">
        <f t="shared" si="2"/>
        <v>0.79561709550806792</v>
      </c>
      <c r="N15" s="159"/>
      <c r="O15" s="147"/>
      <c r="P15" s="143"/>
      <c r="Q15" s="88">
        <v>1.024</v>
      </c>
      <c r="R15" s="5">
        <v>0.03</v>
      </c>
      <c r="S15" s="5">
        <v>740.88</v>
      </c>
      <c r="T15" s="5">
        <f t="shared" si="3"/>
        <v>1.5476983200000001</v>
      </c>
      <c r="U15" s="5">
        <f t="shared" si="4"/>
        <v>1.5848430796800002</v>
      </c>
      <c r="V15" s="10">
        <f t="shared" si="5"/>
        <v>1.6155255124291321</v>
      </c>
      <c r="W15" s="112">
        <f>R15*19.18</f>
        <v>0.57540000000000002</v>
      </c>
      <c r="X15" s="112">
        <f t="shared" si="6"/>
        <v>0.61552551242913212</v>
      </c>
    </row>
    <row r="16" spans="1:24" ht="15.75" thickBot="1" x14ac:dyDescent="0.3">
      <c r="A16" s="154"/>
      <c r="B16" s="157"/>
      <c r="C16" s="144"/>
      <c r="D16" s="13">
        <v>1.0229999999999999</v>
      </c>
      <c r="E16" s="13">
        <v>0.04</v>
      </c>
      <c r="F16" s="33">
        <v>956.31</v>
      </c>
      <c r="G16" s="33">
        <f t="shared" si="0"/>
        <v>1.9977315900000001</v>
      </c>
      <c r="H16" s="62">
        <f t="shared" si="1"/>
        <v>2.0436794165699999</v>
      </c>
      <c r="I16" s="79">
        <f t="shared" si="7"/>
        <v>2.0852812908853027</v>
      </c>
      <c r="J16" s="117">
        <f>E16*13.61</f>
        <v>0.5444</v>
      </c>
      <c r="K16" s="114">
        <f t="shared" si="2"/>
        <v>1.0852812908853027</v>
      </c>
      <c r="N16" s="159"/>
      <c r="O16" s="163"/>
      <c r="P16" s="144"/>
      <c r="Q16" s="89">
        <v>1.0269999999999999</v>
      </c>
      <c r="R16" s="13">
        <v>0.04</v>
      </c>
      <c r="S16" s="13">
        <v>842.71</v>
      </c>
      <c r="T16" s="13">
        <f t="shared" si="3"/>
        <v>1.7604211900000002</v>
      </c>
      <c r="U16" s="13">
        <f t="shared" si="4"/>
        <v>1.8079525621300001</v>
      </c>
      <c r="V16" s="14">
        <f t="shared" si="5"/>
        <v>1.8375708678587004</v>
      </c>
      <c r="W16" s="114">
        <f>R16*19.18</f>
        <v>0.76719999999999999</v>
      </c>
      <c r="X16" s="114">
        <f t="shared" si="6"/>
        <v>0.83757086785870039</v>
      </c>
    </row>
    <row r="17" spans="1:24" x14ac:dyDescent="0.25">
      <c r="A17" s="154"/>
      <c r="J17" s="118"/>
      <c r="K17" s="119"/>
      <c r="N17" s="159"/>
      <c r="W17" s="118"/>
      <c r="X17" s="118"/>
    </row>
    <row r="18" spans="1:24" ht="15.75" thickBot="1" x14ac:dyDescent="0.3">
      <c r="A18" s="154"/>
      <c r="J18" s="118"/>
      <c r="K18" s="119"/>
      <c r="N18" s="159"/>
      <c r="W18" s="118"/>
      <c r="X18" s="118"/>
    </row>
    <row r="19" spans="1:24" ht="15.75" thickBot="1" x14ac:dyDescent="0.3">
      <c r="A19" s="154"/>
      <c r="B19" s="35" t="s">
        <v>43</v>
      </c>
      <c r="C19" s="50" t="s">
        <v>44</v>
      </c>
      <c r="D19" s="35" t="s">
        <v>1</v>
      </c>
      <c r="E19" s="35" t="s">
        <v>14</v>
      </c>
      <c r="F19" s="36" t="s">
        <v>34</v>
      </c>
      <c r="G19" s="36" t="s">
        <v>35</v>
      </c>
      <c r="H19" s="36" t="s">
        <v>38</v>
      </c>
      <c r="I19" s="36" t="s">
        <v>37</v>
      </c>
      <c r="J19" s="107" t="s">
        <v>40</v>
      </c>
      <c r="K19" s="108" t="s">
        <v>16</v>
      </c>
      <c r="N19" s="159"/>
      <c r="Q19" s="90" t="s">
        <v>1</v>
      </c>
      <c r="R19" s="35" t="s">
        <v>14</v>
      </c>
      <c r="S19" s="35" t="s">
        <v>34</v>
      </c>
      <c r="T19" s="35" t="s">
        <v>35</v>
      </c>
      <c r="U19" s="35" t="s">
        <v>38</v>
      </c>
      <c r="V19" s="35" t="s">
        <v>37</v>
      </c>
      <c r="W19" s="108" t="s">
        <v>15</v>
      </c>
      <c r="X19" s="108" t="s">
        <v>45</v>
      </c>
    </row>
    <row r="20" spans="1:24" x14ac:dyDescent="0.25">
      <c r="A20" s="154"/>
      <c r="B20" s="151" t="s">
        <v>42</v>
      </c>
      <c r="C20" s="143" t="s">
        <v>22</v>
      </c>
      <c r="D20" s="104">
        <v>1.0304</v>
      </c>
      <c r="E20" s="5">
        <v>5.0000000000000001E-3</v>
      </c>
      <c r="F20" s="42">
        <v>492.4</v>
      </c>
      <c r="G20" s="81">
        <f t="shared" ref="G20:G29" si="8">F20*0.002089</f>
        <v>1.0286236</v>
      </c>
      <c r="H20" s="81">
        <f t="shared" ref="H20:H29" si="9">G20*D20</f>
        <v>1.05989375744</v>
      </c>
      <c r="I20" s="81">
        <f t="shared" ref="I20:I29" si="10">F20/458.6</f>
        <v>1.073702573048408</v>
      </c>
      <c r="J20" s="120">
        <f>E20*26.87</f>
        <v>0.13435</v>
      </c>
      <c r="K20" s="121">
        <f t="shared" ref="K20:K29" si="11">I20-1</f>
        <v>7.3702573048407993E-2</v>
      </c>
      <c r="N20" s="159"/>
      <c r="O20" s="162" t="s">
        <v>27</v>
      </c>
      <c r="P20" s="148" t="s">
        <v>29</v>
      </c>
      <c r="Q20" s="88">
        <v>1.0309999999999999</v>
      </c>
      <c r="R20" s="5">
        <v>5.0000000000000001E-3</v>
      </c>
      <c r="S20" s="15">
        <v>487.6</v>
      </c>
      <c r="T20" s="8">
        <f t="shared" ref="T20:T29" si="12">S20*0.002089</f>
        <v>1.0185964000000001</v>
      </c>
      <c r="U20" s="8">
        <f t="shared" ref="U20:U29" si="13">T20*Q20</f>
        <v>1.0501728883999999</v>
      </c>
      <c r="V20" s="11">
        <f t="shared" ref="V20:V29" si="14">S20/458.6</f>
        <v>1.0632359354557348</v>
      </c>
      <c r="W20" s="112">
        <f>R20*12.5</f>
        <v>6.25E-2</v>
      </c>
      <c r="X20" s="121">
        <f t="shared" ref="X20:X29" si="15">V20-1</f>
        <v>6.3235935455734804E-2</v>
      </c>
    </row>
    <row r="21" spans="1:24" x14ac:dyDescent="0.25">
      <c r="A21" s="154"/>
      <c r="B21" s="130"/>
      <c r="C21" s="143"/>
      <c r="D21" s="104">
        <v>1.0323</v>
      </c>
      <c r="E21" s="5">
        <v>0.01</v>
      </c>
      <c r="F21" s="42">
        <v>533.87</v>
      </c>
      <c r="G21" s="81">
        <f t="shared" si="8"/>
        <v>1.11525443</v>
      </c>
      <c r="H21" s="81">
        <f t="shared" si="9"/>
        <v>1.1512771480890001</v>
      </c>
      <c r="I21" s="81">
        <f t="shared" si="10"/>
        <v>1.164129960750109</v>
      </c>
      <c r="J21" s="120">
        <f>E21*26.87</f>
        <v>0.26869999999999999</v>
      </c>
      <c r="K21" s="121">
        <f t="shared" si="11"/>
        <v>0.16412996075010899</v>
      </c>
      <c r="N21" s="159"/>
      <c r="O21" s="147"/>
      <c r="P21" s="143"/>
      <c r="Q21" s="88">
        <v>1.0343</v>
      </c>
      <c r="R21" s="5">
        <v>0.01</v>
      </c>
      <c r="S21" s="15">
        <v>516.87</v>
      </c>
      <c r="T21" s="8">
        <f t="shared" si="12"/>
        <v>1.0797414300000001</v>
      </c>
      <c r="U21" s="8">
        <f t="shared" si="13"/>
        <v>1.1167765610490001</v>
      </c>
      <c r="V21" s="11">
        <f t="shared" si="14"/>
        <v>1.1270606192760575</v>
      </c>
      <c r="W21" s="112">
        <f>R21*12.5</f>
        <v>0.125</v>
      </c>
      <c r="X21" s="121">
        <f t="shared" si="15"/>
        <v>0.1270606192760575</v>
      </c>
    </row>
    <row r="22" spans="1:24" x14ac:dyDescent="0.25">
      <c r="A22" s="154"/>
      <c r="B22" s="130"/>
      <c r="C22" s="143"/>
      <c r="D22" s="104">
        <v>1.0369999999999999</v>
      </c>
      <c r="E22" s="5">
        <v>0.02</v>
      </c>
      <c r="F22" s="42">
        <v>617.9</v>
      </c>
      <c r="G22" s="81">
        <f t="shared" si="8"/>
        <v>1.2907931000000001</v>
      </c>
      <c r="H22" s="81">
        <f t="shared" si="9"/>
        <v>1.3385524447000001</v>
      </c>
      <c r="I22" s="81">
        <f t="shared" si="10"/>
        <v>1.3473615351068469</v>
      </c>
      <c r="J22" s="120">
        <f>E22*26.87</f>
        <v>0.53739999999999999</v>
      </c>
      <c r="K22" s="121">
        <f t="shared" si="11"/>
        <v>0.34736153510684686</v>
      </c>
      <c r="N22" s="159"/>
      <c r="O22" s="147"/>
      <c r="P22" s="143"/>
      <c r="Q22" s="88">
        <v>1.04</v>
      </c>
      <c r="R22" s="5">
        <v>0.02</v>
      </c>
      <c r="S22" s="15">
        <v>577.9</v>
      </c>
      <c r="T22" s="8">
        <f t="shared" si="12"/>
        <v>1.2072331000000001</v>
      </c>
      <c r="U22" s="8">
        <f t="shared" si="13"/>
        <v>1.255522424</v>
      </c>
      <c r="V22" s="11">
        <f t="shared" si="14"/>
        <v>1.2601395551679022</v>
      </c>
      <c r="W22" s="112">
        <f>R22*12.5</f>
        <v>0.25</v>
      </c>
      <c r="X22" s="121">
        <f t="shared" si="15"/>
        <v>0.26013955516790221</v>
      </c>
    </row>
    <row r="23" spans="1:24" x14ac:dyDescent="0.25">
      <c r="A23" s="154"/>
      <c r="B23" s="130"/>
      <c r="C23" s="143"/>
      <c r="D23" s="104">
        <v>1.0402</v>
      </c>
      <c r="E23" s="5">
        <v>0.03</v>
      </c>
      <c r="F23" s="42">
        <v>717.55</v>
      </c>
      <c r="G23" s="81">
        <f t="shared" si="8"/>
        <v>1.49896195</v>
      </c>
      <c r="H23" s="81">
        <f t="shared" si="9"/>
        <v>1.5592202203900001</v>
      </c>
      <c r="I23" s="81">
        <f t="shared" si="10"/>
        <v>1.5646532926297425</v>
      </c>
      <c r="J23" s="120">
        <f>E23*26.87</f>
        <v>0.80610000000000004</v>
      </c>
      <c r="K23" s="121">
        <f t="shared" si="11"/>
        <v>0.56465329262974251</v>
      </c>
      <c r="N23" s="159"/>
      <c r="O23" s="147"/>
      <c r="P23" s="143"/>
      <c r="Q23" s="88">
        <v>1.0454000000000001</v>
      </c>
      <c r="R23" s="5">
        <v>0.03</v>
      </c>
      <c r="S23" s="15">
        <v>639.54999999999995</v>
      </c>
      <c r="T23" s="8">
        <f t="shared" si="12"/>
        <v>1.3360199500000001</v>
      </c>
      <c r="U23" s="8">
        <f t="shared" si="13"/>
        <v>1.3966752557300002</v>
      </c>
      <c r="V23" s="11">
        <f t="shared" si="14"/>
        <v>1.3945704317488006</v>
      </c>
      <c r="W23" s="112">
        <f>R23*12.5</f>
        <v>0.375</v>
      </c>
      <c r="X23" s="121">
        <f t="shared" si="15"/>
        <v>0.39457043174880058</v>
      </c>
    </row>
    <row r="24" spans="1:24" ht="15.75" thickBot="1" x14ac:dyDescent="0.3">
      <c r="A24" s="154"/>
      <c r="B24" s="130"/>
      <c r="C24" s="144"/>
      <c r="D24" s="85">
        <v>1.042</v>
      </c>
      <c r="E24" s="13">
        <v>0.04</v>
      </c>
      <c r="F24" s="43">
        <v>831.45</v>
      </c>
      <c r="G24" s="33">
        <f t="shared" si="8"/>
        <v>1.7368990500000001</v>
      </c>
      <c r="H24" s="33">
        <f t="shared" si="9"/>
        <v>1.8098488101000001</v>
      </c>
      <c r="I24" s="33">
        <f t="shared" si="10"/>
        <v>1.8130178805058874</v>
      </c>
      <c r="J24" s="113">
        <f>E24*26.87</f>
        <v>1.0748</v>
      </c>
      <c r="K24" s="114">
        <f t="shared" si="11"/>
        <v>0.81301788050588741</v>
      </c>
      <c r="N24" s="159"/>
      <c r="O24" s="147"/>
      <c r="P24" s="144"/>
      <c r="Q24" s="89">
        <v>1.0508999999999999</v>
      </c>
      <c r="R24" s="13">
        <v>0.04</v>
      </c>
      <c r="S24" s="12">
        <v>705.31</v>
      </c>
      <c r="T24" s="13">
        <f t="shared" si="12"/>
        <v>1.47339259</v>
      </c>
      <c r="U24" s="13">
        <f t="shared" si="13"/>
        <v>1.5483882728309999</v>
      </c>
      <c r="V24" s="14">
        <f t="shared" si="14"/>
        <v>1.5379633667684254</v>
      </c>
      <c r="W24" s="114">
        <f>R24*12.5</f>
        <v>0.5</v>
      </c>
      <c r="X24" s="114">
        <f t="shared" si="15"/>
        <v>0.53796336676842538</v>
      </c>
    </row>
    <row r="25" spans="1:24" x14ac:dyDescent="0.25">
      <c r="A25" s="154"/>
      <c r="B25" s="130"/>
      <c r="C25" s="145" t="s">
        <v>23</v>
      </c>
      <c r="D25" s="5">
        <v>1.032</v>
      </c>
      <c r="E25" s="5">
        <v>5.0000000000000001E-3</v>
      </c>
      <c r="F25" s="42">
        <v>490.54</v>
      </c>
      <c r="G25" s="81">
        <f t="shared" si="8"/>
        <v>1.02473806</v>
      </c>
      <c r="H25" s="81">
        <f t="shared" si="9"/>
        <v>1.0575296779200001</v>
      </c>
      <c r="I25" s="81">
        <f t="shared" si="10"/>
        <v>1.0696467509812473</v>
      </c>
      <c r="J25" s="120">
        <f>E25*22.83</f>
        <v>0.11414999999999999</v>
      </c>
      <c r="K25" s="121">
        <f t="shared" si="11"/>
        <v>6.9646750981247285E-2</v>
      </c>
      <c r="N25" s="159"/>
      <c r="O25" s="147"/>
      <c r="P25" s="148" t="s">
        <v>28</v>
      </c>
      <c r="Q25" s="88">
        <v>1.0350999999999999</v>
      </c>
      <c r="R25" s="5">
        <v>5.0000000000000001E-3</v>
      </c>
      <c r="S25" s="15">
        <v>489.12</v>
      </c>
      <c r="T25" s="8">
        <f t="shared" si="12"/>
        <v>1.0217716800000001</v>
      </c>
      <c r="U25" s="8">
        <f t="shared" si="13"/>
        <v>1.0576358659680001</v>
      </c>
      <c r="V25" s="11">
        <f t="shared" si="14"/>
        <v>1.0665503706934147</v>
      </c>
      <c r="W25" s="112">
        <f>R25*12.55</f>
        <v>6.275E-2</v>
      </c>
      <c r="X25" s="121">
        <f t="shared" si="15"/>
        <v>6.655037069341474E-2</v>
      </c>
    </row>
    <row r="26" spans="1:24" x14ac:dyDescent="0.25">
      <c r="A26" s="154"/>
      <c r="B26" s="130"/>
      <c r="C26" s="145"/>
      <c r="D26" s="5">
        <v>1.034</v>
      </c>
      <c r="E26" s="5">
        <v>0.01</v>
      </c>
      <c r="F26" s="42">
        <v>524.55999999999995</v>
      </c>
      <c r="G26" s="81">
        <f t="shared" si="8"/>
        <v>1.0958058399999999</v>
      </c>
      <c r="H26" s="81">
        <f t="shared" si="9"/>
        <v>1.1330632385599999</v>
      </c>
      <c r="I26" s="81">
        <f t="shared" si="10"/>
        <v>1.1438290449193196</v>
      </c>
      <c r="J26" s="120">
        <f>E26*22.83</f>
        <v>0.22829999999999998</v>
      </c>
      <c r="K26" s="121">
        <f t="shared" si="11"/>
        <v>0.14382904491931958</v>
      </c>
      <c r="N26" s="159"/>
      <c r="O26" s="147"/>
      <c r="P26" s="143"/>
      <c r="Q26" s="88">
        <v>1.0392999999999999</v>
      </c>
      <c r="R26" s="5">
        <v>0.01</v>
      </c>
      <c r="S26" s="15">
        <v>522.12</v>
      </c>
      <c r="T26" s="8">
        <f t="shared" si="12"/>
        <v>1.0907086800000001</v>
      </c>
      <c r="U26" s="8">
        <f t="shared" si="13"/>
        <v>1.1335735311240001</v>
      </c>
      <c r="V26" s="11">
        <f t="shared" si="14"/>
        <v>1.1385085041430441</v>
      </c>
      <c r="W26" s="112">
        <f>R26*12.55</f>
        <v>0.1255</v>
      </c>
      <c r="X26" s="121">
        <f t="shared" si="15"/>
        <v>0.13850850414304405</v>
      </c>
    </row>
    <row r="27" spans="1:24" x14ac:dyDescent="0.25">
      <c r="A27" s="154"/>
      <c r="B27" s="130"/>
      <c r="C27" s="145"/>
      <c r="D27" s="5">
        <v>1.0389999999999999</v>
      </c>
      <c r="E27" s="5">
        <v>0.02</v>
      </c>
      <c r="F27" s="42">
        <v>596.12</v>
      </c>
      <c r="G27" s="81">
        <f t="shared" si="8"/>
        <v>1.24529468</v>
      </c>
      <c r="H27" s="81">
        <f t="shared" si="9"/>
        <v>1.29386117252</v>
      </c>
      <c r="I27" s="81">
        <f t="shared" si="10"/>
        <v>1.2998691670300915</v>
      </c>
      <c r="J27" s="120">
        <f>E27*22.83</f>
        <v>0.45659999999999995</v>
      </c>
      <c r="K27" s="121">
        <f t="shared" si="11"/>
        <v>0.29986916703009148</v>
      </c>
      <c r="N27" s="159"/>
      <c r="O27" s="147"/>
      <c r="P27" s="143"/>
      <c r="Q27" s="88">
        <v>1.04</v>
      </c>
      <c r="R27" s="5">
        <v>0.02</v>
      </c>
      <c r="S27" s="15">
        <v>590.26</v>
      </c>
      <c r="T27" s="8">
        <f t="shared" si="12"/>
        <v>1.23305314</v>
      </c>
      <c r="U27" s="8">
        <f t="shared" si="13"/>
        <v>1.2823752656</v>
      </c>
      <c r="V27" s="11">
        <f t="shared" si="14"/>
        <v>1.287091146969036</v>
      </c>
      <c r="W27" s="112">
        <f>R27*12.55</f>
        <v>0.251</v>
      </c>
      <c r="X27" s="121">
        <f t="shared" si="15"/>
        <v>0.28709114696903604</v>
      </c>
    </row>
    <row r="28" spans="1:24" x14ac:dyDescent="0.25">
      <c r="A28" s="154"/>
      <c r="B28" s="130"/>
      <c r="C28" s="145"/>
      <c r="D28" s="5">
        <v>1.042</v>
      </c>
      <c r="E28" s="5">
        <v>0.03</v>
      </c>
      <c r="F28" s="42">
        <v>672.67</v>
      </c>
      <c r="G28" s="81">
        <f t="shared" si="8"/>
        <v>1.40520763</v>
      </c>
      <c r="H28" s="81">
        <f t="shared" si="9"/>
        <v>1.4642263504600002</v>
      </c>
      <c r="I28" s="81">
        <f t="shared" si="10"/>
        <v>1.4667902311382466</v>
      </c>
      <c r="J28" s="120">
        <f>E28*22.83</f>
        <v>0.68489999999999995</v>
      </c>
      <c r="K28" s="121">
        <f t="shared" si="11"/>
        <v>0.46679023113824658</v>
      </c>
      <c r="N28" s="159"/>
      <c r="O28" s="147"/>
      <c r="P28" s="143"/>
      <c r="Q28" s="88">
        <v>1.044</v>
      </c>
      <c r="R28" s="5">
        <v>0.03</v>
      </c>
      <c r="S28" s="15">
        <v>661</v>
      </c>
      <c r="T28" s="8">
        <f t="shared" si="12"/>
        <v>1.3808290000000001</v>
      </c>
      <c r="U28" s="8">
        <f t="shared" si="13"/>
        <v>1.4415854760000002</v>
      </c>
      <c r="V28" s="11">
        <f t="shared" si="14"/>
        <v>1.4413432184910597</v>
      </c>
      <c r="W28" s="112">
        <f>R28*12.55</f>
        <v>0.3765</v>
      </c>
      <c r="X28" s="121">
        <f t="shared" si="15"/>
        <v>0.44134321849105973</v>
      </c>
    </row>
    <row r="29" spans="1:24" ht="15.75" thickBot="1" x14ac:dyDescent="0.3">
      <c r="A29" s="155"/>
      <c r="B29" s="152"/>
      <c r="C29" s="146"/>
      <c r="D29" s="13">
        <v>1.0449999999999999</v>
      </c>
      <c r="E29" s="13">
        <v>0.04</v>
      </c>
      <c r="F29" s="43">
        <v>764.18</v>
      </c>
      <c r="G29" s="33">
        <f t="shared" si="8"/>
        <v>1.59637202</v>
      </c>
      <c r="H29" s="33">
        <f t="shared" si="9"/>
        <v>1.6682087608999998</v>
      </c>
      <c r="I29" s="33">
        <f t="shared" si="10"/>
        <v>1.6663323157435672</v>
      </c>
      <c r="J29" s="113">
        <f>E29*22.83</f>
        <v>0.9131999999999999</v>
      </c>
      <c r="K29" s="114">
        <f t="shared" si="11"/>
        <v>0.66633231574356722</v>
      </c>
      <c r="N29" s="160"/>
      <c r="O29" s="163"/>
      <c r="P29" s="144"/>
      <c r="Q29" s="89">
        <v>1.0489999999999999</v>
      </c>
      <c r="R29" s="13">
        <v>0.04</v>
      </c>
      <c r="S29" s="12">
        <v>750.68</v>
      </c>
      <c r="T29" s="13">
        <f t="shared" si="12"/>
        <v>1.56817052</v>
      </c>
      <c r="U29" s="13">
        <f t="shared" si="13"/>
        <v>1.6450108754799999</v>
      </c>
      <c r="V29" s="14">
        <f t="shared" si="14"/>
        <v>1.6368948975141733</v>
      </c>
      <c r="W29" s="114">
        <f>R29*12.55</f>
        <v>0.502</v>
      </c>
      <c r="X29" s="114">
        <f t="shared" si="15"/>
        <v>0.63689489751417327</v>
      </c>
    </row>
    <row r="30" spans="1:24" x14ac:dyDescent="0.25">
      <c r="J30"/>
      <c r="K30"/>
    </row>
    <row r="31" spans="1:24" x14ac:dyDescent="0.25">
      <c r="J31"/>
      <c r="K31"/>
    </row>
    <row r="32" spans="1:24" x14ac:dyDescent="0.25">
      <c r="J32"/>
      <c r="K32"/>
    </row>
    <row r="33" spans="10:11" x14ac:dyDescent="0.25">
      <c r="J33"/>
      <c r="K33"/>
    </row>
    <row r="34" spans="10:11" x14ac:dyDescent="0.25">
      <c r="J34"/>
      <c r="K34"/>
    </row>
    <row r="35" spans="10:11" x14ac:dyDescent="0.25">
      <c r="J35"/>
      <c r="K35"/>
    </row>
    <row r="36" spans="10:11" x14ac:dyDescent="0.25">
      <c r="J36"/>
      <c r="K36"/>
    </row>
    <row r="37" spans="10:11" x14ac:dyDescent="0.25">
      <c r="J37"/>
      <c r="K37"/>
    </row>
    <row r="38" spans="10:11" x14ac:dyDescent="0.25">
      <c r="J38"/>
      <c r="K38"/>
    </row>
    <row r="39" spans="10:11" x14ac:dyDescent="0.25">
      <c r="J39"/>
      <c r="K39"/>
    </row>
    <row r="40" spans="10:11" x14ac:dyDescent="0.25">
      <c r="J40"/>
      <c r="K40"/>
    </row>
    <row r="41" spans="10:11" x14ac:dyDescent="0.25">
      <c r="J41"/>
      <c r="K41"/>
    </row>
    <row r="42" spans="10:11" x14ac:dyDescent="0.25">
      <c r="J42"/>
      <c r="K42"/>
    </row>
    <row r="43" spans="10:11" x14ac:dyDescent="0.25">
      <c r="J43"/>
      <c r="K43"/>
    </row>
    <row r="44" spans="10:11" x14ac:dyDescent="0.25">
      <c r="J44"/>
      <c r="K44"/>
    </row>
    <row r="45" spans="10:11" x14ac:dyDescent="0.25">
      <c r="J45"/>
      <c r="K45"/>
    </row>
    <row r="46" spans="10:11" x14ac:dyDescent="0.25">
      <c r="J46"/>
      <c r="K46"/>
    </row>
    <row r="47" spans="10:11" x14ac:dyDescent="0.25">
      <c r="J47"/>
      <c r="K47"/>
    </row>
    <row r="48" spans="10:11" x14ac:dyDescent="0.25">
      <c r="J48"/>
      <c r="K48"/>
    </row>
    <row r="49" spans="7:19" x14ac:dyDescent="0.25">
      <c r="J49"/>
      <c r="K49"/>
    </row>
    <row r="50" spans="7:19" x14ac:dyDescent="0.25">
      <c r="J50"/>
      <c r="K50"/>
    </row>
    <row r="51" spans="7:19" x14ac:dyDescent="0.25">
      <c r="J51"/>
      <c r="K51"/>
    </row>
    <row r="52" spans="7:19" x14ac:dyDescent="0.25">
      <c r="J52"/>
      <c r="K52"/>
    </row>
    <row r="53" spans="7:19" x14ac:dyDescent="0.25">
      <c r="J53"/>
      <c r="K53"/>
    </row>
    <row r="54" spans="7:19" x14ac:dyDescent="0.25">
      <c r="J54"/>
      <c r="K54"/>
    </row>
    <row r="55" spans="7:19" ht="23.25" x14ac:dyDescent="0.25">
      <c r="G55" s="161" t="s">
        <v>63</v>
      </c>
      <c r="H55" s="161"/>
      <c r="I55" s="161"/>
      <c r="J55" s="161"/>
      <c r="K55" s="161"/>
      <c r="L55" s="161"/>
      <c r="M55" s="161"/>
      <c r="N55" s="161"/>
      <c r="O55" s="161"/>
      <c r="P55" s="161"/>
      <c r="Q55" s="161"/>
      <c r="R55" s="161"/>
      <c r="S55" s="161"/>
    </row>
    <row r="56" spans="7:19" x14ac:dyDescent="0.25">
      <c r="J56"/>
      <c r="K56"/>
    </row>
    <row r="57" spans="7:19" x14ac:dyDescent="0.25">
      <c r="J57"/>
      <c r="K57"/>
    </row>
    <row r="58" spans="7:19" x14ac:dyDescent="0.25">
      <c r="J58"/>
      <c r="K58"/>
    </row>
    <row r="59" spans="7:19" x14ac:dyDescent="0.25">
      <c r="J59"/>
      <c r="K59"/>
    </row>
    <row r="60" spans="7:19" x14ac:dyDescent="0.25">
      <c r="J60"/>
      <c r="K60"/>
    </row>
    <row r="61" spans="7:19" x14ac:dyDescent="0.25">
      <c r="J61"/>
      <c r="K61"/>
    </row>
    <row r="62" spans="7:19" x14ac:dyDescent="0.25">
      <c r="J62"/>
      <c r="K62"/>
    </row>
    <row r="63" spans="7:19" x14ac:dyDescent="0.25">
      <c r="J63"/>
      <c r="K63"/>
    </row>
    <row r="64" spans="7:19" x14ac:dyDescent="0.25">
      <c r="J64"/>
      <c r="K64"/>
    </row>
    <row r="65" spans="10:11" x14ac:dyDescent="0.25">
      <c r="J65"/>
      <c r="K65"/>
    </row>
    <row r="66" spans="10:11" x14ac:dyDescent="0.25">
      <c r="J66"/>
      <c r="K66"/>
    </row>
    <row r="67" spans="10:11" x14ac:dyDescent="0.25">
      <c r="J67"/>
      <c r="K67"/>
    </row>
    <row r="68" spans="10:11" x14ac:dyDescent="0.25">
      <c r="J68"/>
      <c r="K68"/>
    </row>
    <row r="69" spans="10:11" x14ac:dyDescent="0.25">
      <c r="J69"/>
      <c r="K69"/>
    </row>
    <row r="70" spans="10:11" x14ac:dyDescent="0.25">
      <c r="J70"/>
      <c r="K70"/>
    </row>
    <row r="71" spans="10:11" x14ac:dyDescent="0.25">
      <c r="J71"/>
      <c r="K71"/>
    </row>
    <row r="72" spans="10:11" x14ac:dyDescent="0.25">
      <c r="J72"/>
      <c r="K72"/>
    </row>
    <row r="73" spans="10:11" x14ac:dyDescent="0.25">
      <c r="J73"/>
      <c r="K73"/>
    </row>
    <row r="74" spans="10:11" x14ac:dyDescent="0.25">
      <c r="J74"/>
      <c r="K74"/>
    </row>
    <row r="75" spans="10:11" x14ac:dyDescent="0.25">
      <c r="J75"/>
      <c r="K75"/>
    </row>
    <row r="76" spans="10:11" x14ac:dyDescent="0.25">
      <c r="J76"/>
      <c r="K76"/>
    </row>
    <row r="77" spans="10:11" x14ac:dyDescent="0.25">
      <c r="J77"/>
      <c r="K77"/>
    </row>
    <row r="78" spans="10:11" x14ac:dyDescent="0.25">
      <c r="J78"/>
      <c r="K78"/>
    </row>
    <row r="79" spans="10:11" x14ac:dyDescent="0.25">
      <c r="J79"/>
      <c r="K79"/>
    </row>
    <row r="80" spans="10:11" x14ac:dyDescent="0.25">
      <c r="J80"/>
      <c r="K80"/>
    </row>
    <row r="81" spans="10:11" x14ac:dyDescent="0.25">
      <c r="J81"/>
      <c r="K81"/>
    </row>
    <row r="82" spans="10:11" x14ac:dyDescent="0.25">
      <c r="J82"/>
      <c r="K82"/>
    </row>
    <row r="83" spans="10:11" x14ac:dyDescent="0.25">
      <c r="J83"/>
      <c r="K83"/>
    </row>
    <row r="84" spans="10:11" x14ac:dyDescent="0.25">
      <c r="J84"/>
      <c r="K84"/>
    </row>
    <row r="85" spans="10:11" x14ac:dyDescent="0.25">
      <c r="J85"/>
      <c r="K85"/>
    </row>
    <row r="86" spans="10:11" x14ac:dyDescent="0.25">
      <c r="J86"/>
      <c r="K86"/>
    </row>
    <row r="87" spans="10:11" x14ac:dyDescent="0.25">
      <c r="J87"/>
      <c r="K87"/>
    </row>
    <row r="88" spans="10:11" x14ac:dyDescent="0.25">
      <c r="J88"/>
      <c r="K88"/>
    </row>
    <row r="89" spans="10:11" x14ac:dyDescent="0.25">
      <c r="J89"/>
      <c r="K89"/>
    </row>
    <row r="90" spans="10:11" x14ac:dyDescent="0.25">
      <c r="J90"/>
      <c r="K90"/>
    </row>
    <row r="91" spans="10:11" x14ac:dyDescent="0.25">
      <c r="J91"/>
      <c r="K91"/>
    </row>
    <row r="92" spans="10:11" x14ac:dyDescent="0.25">
      <c r="J92"/>
      <c r="K92"/>
    </row>
    <row r="93" spans="10:11" x14ac:dyDescent="0.25">
      <c r="J93"/>
      <c r="K93"/>
    </row>
    <row r="94" spans="10:11" x14ac:dyDescent="0.25">
      <c r="J94"/>
      <c r="K94"/>
    </row>
    <row r="95" spans="10:11" x14ac:dyDescent="0.25">
      <c r="J95"/>
      <c r="K95"/>
    </row>
    <row r="96" spans="10:11" x14ac:dyDescent="0.25">
      <c r="J96"/>
      <c r="K96"/>
    </row>
    <row r="97" spans="10:11" x14ac:dyDescent="0.25">
      <c r="J97"/>
      <c r="K97"/>
    </row>
    <row r="98" spans="10:11" x14ac:dyDescent="0.25">
      <c r="J98"/>
      <c r="K98"/>
    </row>
    <row r="99" spans="10:11" x14ac:dyDescent="0.25">
      <c r="J99"/>
      <c r="K99"/>
    </row>
    <row r="100" spans="10:11" x14ac:dyDescent="0.25">
      <c r="J100"/>
      <c r="K100"/>
    </row>
    <row r="101" spans="10:11" x14ac:dyDescent="0.25">
      <c r="J101"/>
      <c r="K101"/>
    </row>
    <row r="102" spans="10:11" x14ac:dyDescent="0.25">
      <c r="J102"/>
      <c r="K102"/>
    </row>
    <row r="103" spans="10:11" x14ac:dyDescent="0.25">
      <c r="J103"/>
      <c r="K103"/>
    </row>
    <row r="104" spans="10:11" x14ac:dyDescent="0.25">
      <c r="J104"/>
      <c r="K104"/>
    </row>
    <row r="105" spans="10:11" x14ac:dyDescent="0.25">
      <c r="J105"/>
      <c r="K105"/>
    </row>
    <row r="106" spans="10:11" x14ac:dyDescent="0.25">
      <c r="J106"/>
      <c r="K106"/>
    </row>
    <row r="107" spans="10:11" x14ac:dyDescent="0.25">
      <c r="J107"/>
      <c r="K107"/>
    </row>
    <row r="108" spans="10:11" x14ac:dyDescent="0.25">
      <c r="J108"/>
      <c r="K108"/>
    </row>
    <row r="109" spans="10:11" x14ac:dyDescent="0.25">
      <c r="J109"/>
      <c r="K109"/>
    </row>
    <row r="110" spans="10:11" x14ac:dyDescent="0.25">
      <c r="J110"/>
      <c r="K110"/>
    </row>
    <row r="111" spans="10:11" x14ac:dyDescent="0.25">
      <c r="J111"/>
      <c r="K111"/>
    </row>
    <row r="112" spans="10:11" x14ac:dyDescent="0.25">
      <c r="J112"/>
      <c r="K112"/>
    </row>
  </sheetData>
  <mergeCells count="18">
    <mergeCell ref="N7:N29"/>
    <mergeCell ref="G55:S55"/>
    <mergeCell ref="O1:X1"/>
    <mergeCell ref="O20:O29"/>
    <mergeCell ref="P20:P24"/>
    <mergeCell ref="P25:P29"/>
    <mergeCell ref="O7:O16"/>
    <mergeCell ref="P7:P11"/>
    <mergeCell ref="P12:P16"/>
    <mergeCell ref="B20:B29"/>
    <mergeCell ref="C20:C24"/>
    <mergeCell ref="C25:C29"/>
    <mergeCell ref="A6:A29"/>
    <mergeCell ref="B1:K1"/>
    <mergeCell ref="C2:C3"/>
    <mergeCell ref="B7:B16"/>
    <mergeCell ref="C7:C11"/>
    <mergeCell ref="C12:C1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Figure A</vt:lpstr>
      <vt:lpstr>Figure B </vt:lpstr>
      <vt:lpstr>Figure C</vt:lpstr>
      <vt:lpstr>Figure 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6-08-21T21:23:08Z</dcterms:modified>
</cp:coreProperties>
</file>